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apers in pipeline\Covid Peptide\"/>
    </mc:Choice>
  </mc:AlternateContent>
  <bookViews>
    <workbookView xWindow="0" yWindow="0" windowWidth="28800" windowHeight="12330" tabRatio="876" firstSheet="2" activeTab="6"/>
  </bookViews>
  <sheets>
    <sheet name="Table-S1_CrossReactivity_human" sheetId="5" r:id="rId1"/>
    <sheet name="Table-S2_CrossReactivity_Pathog" sheetId="6" r:id="rId2"/>
    <sheet name="Table-S3_RnaSeq peptide" sheetId="13" r:id="rId3"/>
    <sheet name="Table-S4 Immunity_antigenicity" sheetId="9" r:id="rId4"/>
    <sheet name="Table-S5_MHC-II Binding Predic" sheetId="15" r:id="rId5"/>
    <sheet name="Table-S6_MHC-I Binding Predict" sheetId="16" r:id="rId6"/>
    <sheet name="Table-S7_Selected_Peptides" sheetId="8" r:id="rId7"/>
  </sheets>
  <definedNames>
    <definedName name="_xlnm._FilterDatabase" localSheetId="1" hidden="1">'Table-S2_CrossReactivity_Pathog'!#REF!</definedName>
    <definedName name="_xlnm._FilterDatabase" localSheetId="2" hidden="1">'Table-S3_RnaSeq peptide'!#REF!</definedName>
  </definedNames>
  <calcPr calcId="144525"/>
</workbook>
</file>

<file path=xl/sharedStrings.xml><?xml version="1.0" encoding="utf-8"?>
<sst xmlns="http://schemas.openxmlformats.org/spreadsheetml/2006/main" count="5561" uniqueCount="3843">
  <si>
    <t>Remaining peptides after human cross reactive</t>
  </si>
  <si>
    <t>Sequence</t>
  </si>
  <si>
    <t>Infection</t>
  </si>
  <si>
    <t>Sequence id</t>
  </si>
  <si>
    <t>Protein accessions</t>
  </si>
  <si>
    <t>Gene</t>
  </si>
  <si>
    <t>Positions</t>
  </si>
  <si>
    <t>VNINIVGDFELNEEIAIILASFSASTSAFVETVK</t>
  </si>
  <si>
    <t>CL_1</t>
  </si>
  <si>
    <t>A1</t>
  </si>
  <si>
    <t>QKS65690.1</t>
  </si>
  <si>
    <t>ORF1ab</t>
  </si>
  <si>
    <t>[459-492]</t>
  </si>
  <si>
    <t>QDDKKVK</t>
  </si>
  <si>
    <t>CL_2</t>
  </si>
  <si>
    <t>A2</t>
  </si>
  <si>
    <t>QPF58584.1</t>
  </si>
  <si>
    <t>[1227-1233]</t>
  </si>
  <si>
    <t>QAILNGVTLIGEAVKTQFNYYK</t>
  </si>
  <si>
    <t>CL_3</t>
  </si>
  <si>
    <t>A3</t>
  </si>
  <si>
    <t>QPO15635.1</t>
  </si>
  <si>
    <t>[6611-6632]</t>
  </si>
  <si>
    <t>YCNDTDTSLTPFRMAYCWR</t>
  </si>
  <si>
    <t>CL_4</t>
  </si>
  <si>
    <t>A4</t>
  </si>
  <si>
    <t>QPJ77787.1</t>
  </si>
  <si>
    <t>ORF3a</t>
  </si>
  <si>
    <t>[30-48]</t>
  </si>
  <si>
    <t>VVRSIFSRTLETAQNSVR</t>
  </si>
  <si>
    <t>CL_5</t>
  </si>
  <si>
    <t>A5</t>
  </si>
  <si>
    <t>QOP92678.1</t>
  </si>
  <si>
    <t>[543-560]</t>
  </si>
  <si>
    <t>QIRSDAKK</t>
  </si>
  <si>
    <t>CL_6</t>
  </si>
  <si>
    <t>A6</t>
  </si>
  <si>
    <t>QKJ68615.1</t>
  </si>
  <si>
    <t>[2728-2735]</t>
  </si>
  <si>
    <t>QGDDYVYLPYPDPSRILGAGCFVDDIVKADGTLMIER</t>
  </si>
  <si>
    <t>CL_7</t>
  </si>
  <si>
    <t>A7</t>
  </si>
  <si>
    <t>QPF53892.1</t>
  </si>
  <si>
    <t>[5214-5250]</t>
  </si>
  <si>
    <t>QNGERSGAR</t>
  </si>
  <si>
    <t>CL_8</t>
  </si>
  <si>
    <t>A8</t>
  </si>
  <si>
    <t>QOC61035.1</t>
  </si>
  <si>
    <t>N</t>
  </si>
  <si>
    <t>[28-36]</t>
  </si>
  <si>
    <t>MDLFMRIFKIGTVTLK</t>
  </si>
  <si>
    <t>CL_9</t>
  </si>
  <si>
    <t>A9</t>
  </si>
  <si>
    <t>QIZ14798.1</t>
  </si>
  <si>
    <t>[1-16]</t>
  </si>
  <si>
    <t>MGYINVFAFPFTIYSLLLCRMNSRNYIAQVDVVNFNLTQFGR</t>
  </si>
  <si>
    <t>CL_10</t>
  </si>
  <si>
    <t>A10</t>
  </si>
  <si>
    <t>QQE14316.1</t>
  </si>
  <si>
    <t>ORF10</t>
  </si>
  <si>
    <t>[1-42]</t>
  </si>
  <si>
    <t>QLQQSMSSADSTQAMGYINVFAFPFTIYSLLLCRMNSRNY</t>
  </si>
  <si>
    <t>CL_12</t>
  </si>
  <si>
    <t>A12</t>
  </si>
  <si>
    <t>QNA39255.1</t>
  </si>
  <si>
    <t>[406-445]</t>
  </si>
  <si>
    <t>SFIEDLLFNKVTLAGAGFIK</t>
  </si>
  <si>
    <t>CL_13</t>
  </si>
  <si>
    <t>A13</t>
  </si>
  <si>
    <t>QOC62059.1</t>
  </si>
  <si>
    <t>S</t>
  </si>
  <si>
    <t>[816-835]</t>
  </si>
  <si>
    <t>NVATLQAENVTGLFKDCSKVITGLHPTQAPTYLSVDTK</t>
  </si>
  <si>
    <t>CL_14</t>
  </si>
  <si>
    <t>A14</t>
  </si>
  <si>
    <t>QNO30418.1</t>
  </si>
  <si>
    <t>[5920-5957]</t>
  </si>
  <si>
    <t>SWMESEFRIYSSANNCTFEYVSQPFLMDLEGK</t>
  </si>
  <si>
    <t>CL_15</t>
  </si>
  <si>
    <t>A15</t>
  </si>
  <si>
    <t>QOD59285.1</t>
  </si>
  <si>
    <t>[151-182]</t>
  </si>
  <si>
    <t>SVYYTSNPTTFHLDDEVITFDNLKTLLSLR</t>
  </si>
  <si>
    <t>CL_16</t>
  </si>
  <si>
    <t>A16</t>
  </si>
  <si>
    <t>QOQ00929.1</t>
  </si>
  <si>
    <t>[1534-1563]</t>
  </si>
  <si>
    <t>DATPSDFVRATATISIQASLPFGWLIVGVALLAVFHSASK</t>
  </si>
  <si>
    <t>CL_18</t>
  </si>
  <si>
    <t>A18</t>
  </si>
  <si>
    <t>QPG83833.1</t>
  </si>
  <si>
    <t>[22-61]</t>
  </si>
  <si>
    <t>EMYLKLRSDLLLPLTQYNR</t>
  </si>
  <si>
    <t>CL_19</t>
  </si>
  <si>
    <t>A19</t>
  </si>
  <si>
    <t>QPN06046.1</t>
  </si>
  <si>
    <t>[3188-3206]</t>
  </si>
  <si>
    <t>IRSVYPVASPNECNQMCLSTLMKCDHCGETSWQMGDFVK</t>
  </si>
  <si>
    <t>CL_20</t>
  </si>
  <si>
    <t>A20</t>
  </si>
  <si>
    <t>QMJ01315.1</t>
  </si>
  <si>
    <t>[300-338]</t>
  </si>
  <si>
    <t>QKIQQTVTLLPAADLDDFSKQLQQSMSSADSTQA</t>
  </si>
  <si>
    <t>CL_21</t>
  </si>
  <si>
    <t>A21</t>
  </si>
  <si>
    <t>QMJ00821.1</t>
  </si>
  <si>
    <t>[386-419]</t>
  </si>
  <si>
    <t>QKKQQTVTLLLPAADLDDFSK</t>
  </si>
  <si>
    <t>CL_22</t>
  </si>
  <si>
    <t>A22</t>
  </si>
  <si>
    <t>QOQ16111.1</t>
  </si>
  <si>
    <t>[386-406]</t>
  </si>
  <si>
    <t>NVTPTITQMNLKYAISAKNR</t>
  </si>
  <si>
    <t>CL_23</t>
  </si>
  <si>
    <t>A23</t>
  </si>
  <si>
    <t>QOF20355.1</t>
  </si>
  <si>
    <t>[4926-4945]</t>
  </si>
  <si>
    <t>HVICTSKDMLNPNYEDLLIRK</t>
  </si>
  <si>
    <t>CL_24</t>
  </si>
  <si>
    <t>A24</t>
  </si>
  <si>
    <t>QOI11761.1</t>
  </si>
  <si>
    <t>[3304-3324]</t>
  </si>
  <si>
    <t>SWMESEFRVYSSANNCTFEYVSQPFIMDLEGKQGNFK</t>
  </si>
  <si>
    <t>CL_25</t>
  </si>
  <si>
    <t>A25</t>
  </si>
  <si>
    <t>QJQ84640.1</t>
  </si>
  <si>
    <t>[151-187]</t>
  </si>
  <si>
    <t>SWMESDFRVYSSANNCTFEYVSQPFLMDLERKPGNFNNLR</t>
  </si>
  <si>
    <t>CL_26</t>
  </si>
  <si>
    <t>A26</t>
  </si>
  <si>
    <t>QOD59281.1</t>
  </si>
  <si>
    <t>[151-190]</t>
  </si>
  <si>
    <t>AGCLIR</t>
  </si>
  <si>
    <t>CL_27</t>
  </si>
  <si>
    <t>A27</t>
  </si>
  <si>
    <t>QPK76034.1</t>
  </si>
  <si>
    <t>[11053-11058]</t>
  </si>
  <si>
    <t>DATPSDFVRATATIPIQASLPFGWLIVGVALDGYVMHANYIFWR</t>
  </si>
  <si>
    <t>CL_28</t>
  </si>
  <si>
    <t>A28</t>
  </si>
  <si>
    <t>QJX59872.1</t>
  </si>
  <si>
    <t>[1295-1338]</t>
  </si>
  <si>
    <t>SWMESEFRVYSSANNCTFEYVSQPFLMDLEGR</t>
  </si>
  <si>
    <t>CL_29</t>
  </si>
  <si>
    <t>A29</t>
  </si>
  <si>
    <t>QOD59290.1</t>
  </si>
  <si>
    <t>MGYINVFAFPFTIYSLLLCRMNSRNYIAQVDVVNFNLTTK</t>
  </si>
  <si>
    <t>CL_30</t>
  </si>
  <si>
    <t>A30</t>
  </si>
  <si>
    <t>QOR63894.1</t>
  </si>
  <si>
    <t>[1-40]</t>
  </si>
  <si>
    <t>TSVDCTMYICGDSTECSNLLLQYGSFCTQLNRALTVIAVEQDK</t>
  </si>
  <si>
    <t>CL_31</t>
  </si>
  <si>
    <t>A31</t>
  </si>
  <si>
    <t>QOH27798.1</t>
  </si>
  <si>
    <t>[734-776]</t>
  </si>
  <si>
    <t>DEDDNLIDSYFVVKRPTFSNYQHEETIYNLLKDCPAVAK</t>
  </si>
  <si>
    <t>CL_32</t>
  </si>
  <si>
    <t>A32</t>
  </si>
  <si>
    <t>QPM30612.1</t>
  </si>
  <si>
    <t>[4452-4490]</t>
  </si>
  <si>
    <t>SFIEDLLFNKVTLADAGFIKQYGDCLGEIAAK</t>
  </si>
  <si>
    <t>CL_33</t>
  </si>
  <si>
    <t>A33</t>
  </si>
  <si>
    <t>QPL23722.1</t>
  </si>
  <si>
    <t>[9494-9525]</t>
  </si>
  <si>
    <t>MDLFVRIFTIGTVTLK</t>
  </si>
  <si>
    <t>CL_34</t>
  </si>
  <si>
    <t>A34</t>
  </si>
  <si>
    <t>QNA36272.1</t>
  </si>
  <si>
    <t>ASANIGCNHTGVVGEGSEGLNNLLEILQKEKVNINIVGDFK</t>
  </si>
  <si>
    <t>CL_35</t>
  </si>
  <si>
    <t>A35</t>
  </si>
  <si>
    <t>QKO24089.1</t>
  </si>
  <si>
    <t>[427-467]</t>
  </si>
  <si>
    <t>IRSVYLVASPNECNQMCLSTLMKCDHCGETSWQTGDFVK</t>
  </si>
  <si>
    <t>CL_36</t>
  </si>
  <si>
    <t>A36</t>
  </si>
  <si>
    <t>QNV49636.1</t>
  </si>
  <si>
    <t>GYGCSCDQLREPMLQSADAQSFLNGFAVVLLPLVSSQCVNLTTR</t>
  </si>
  <si>
    <t>CL_37</t>
  </si>
  <si>
    <t>A37</t>
  </si>
  <si>
    <t>QQD63749.1</t>
  </si>
  <si>
    <t>[4378-4421]</t>
  </si>
  <si>
    <t>QEEVQELYSPIFLIVAAILFITLCFTLK</t>
  </si>
  <si>
    <t>CL_38</t>
  </si>
  <si>
    <t>A38</t>
  </si>
  <si>
    <t>QNG41678.1</t>
  </si>
  <si>
    <t>ORF7a</t>
  </si>
  <si>
    <t>[90-117]</t>
  </si>
  <si>
    <t>GATVLIGTSKFYGGWHNMLK</t>
  </si>
  <si>
    <t>CL_39</t>
  </si>
  <si>
    <t>A39</t>
  </si>
  <si>
    <t>QLC46995.1</t>
  </si>
  <si>
    <t>[4976-4995]</t>
  </si>
  <si>
    <t>GYGCSCDKLREPMLQSADAQSFLNGFAV</t>
  </si>
  <si>
    <t>CL_40</t>
  </si>
  <si>
    <t>A40</t>
  </si>
  <si>
    <t>QOC66350.1</t>
  </si>
  <si>
    <t>[4390-4417]</t>
  </si>
  <si>
    <t>CDIQNYGDSATLPKGIMMNVAKYTQLCQYLNTLTLAVPYNMR</t>
  </si>
  <si>
    <t>CL_41</t>
  </si>
  <si>
    <t>A41</t>
  </si>
  <si>
    <t>[6823-6864]</t>
  </si>
  <si>
    <t>NNKSWMESEFRVYSSANNCTFEYVFQPFLMDLEGK</t>
  </si>
  <si>
    <t>CL_42</t>
  </si>
  <si>
    <t>A42</t>
  </si>
  <si>
    <t>QNL90884.1</t>
  </si>
  <si>
    <t>[148-182]</t>
  </si>
  <si>
    <t>QDLKFPR</t>
  </si>
  <si>
    <t>CL_43</t>
  </si>
  <si>
    <t>A43</t>
  </si>
  <si>
    <t>QNR60017.1</t>
  </si>
  <si>
    <t>[62-68]</t>
  </si>
  <si>
    <t>NVVTLQAENVTGLFKDCSKVITGLHPTQAPTHLSVDTK</t>
  </si>
  <si>
    <t>CL_46</t>
  </si>
  <si>
    <t>A46</t>
  </si>
  <si>
    <t>QKS67453.1</t>
  </si>
  <si>
    <t>QGEIKDATSSDFVRATATIPIQASLPFGWLIVGVALLAVFQSASK</t>
  </si>
  <si>
    <t>CL_47</t>
  </si>
  <si>
    <t>A47</t>
  </si>
  <si>
    <t>QKN19684.1</t>
  </si>
  <si>
    <t>[17-61]</t>
  </si>
  <si>
    <t>AGCLIGAK</t>
  </si>
  <si>
    <t>CL_48</t>
  </si>
  <si>
    <t>A48</t>
  </si>
  <si>
    <t>QMI99770.1</t>
  </si>
  <si>
    <t>[647-654]</t>
  </si>
  <si>
    <t>GSEQTQGNFGDQELIRQGTDYKHWPQIAQFAPSASAFFGMSR</t>
  </si>
  <si>
    <t>CL_49</t>
  </si>
  <si>
    <t>A49</t>
  </si>
  <si>
    <t>QQE72512.1</t>
  </si>
  <si>
    <t>[278-319]</t>
  </si>
  <si>
    <t>IVNNWLKQLIKVTLVFLFVAAIFYLIKPVHVMSK</t>
  </si>
  <si>
    <t>CL_50</t>
  </si>
  <si>
    <t>A50</t>
  </si>
  <si>
    <t>QOF13047.1</t>
  </si>
  <si>
    <t>[2765-2798]</t>
  </si>
  <si>
    <t>ESLFELEDFIPMDSTVKNYFITDAQTGSSK</t>
  </si>
  <si>
    <t>CL_51</t>
  </si>
  <si>
    <t>A51</t>
  </si>
  <si>
    <t>QOL73354.1</t>
  </si>
  <si>
    <t>[6731-6760]</t>
  </si>
  <si>
    <t>QCSGVIFQSAVKRTIK</t>
  </si>
  <si>
    <t>CL_52</t>
  </si>
  <si>
    <t>A52</t>
  </si>
  <si>
    <t>QOP88033.1</t>
  </si>
  <si>
    <t>[3562-3577]</t>
  </si>
  <si>
    <t>MNSRNYIAQVDVVNFNLTVSSQCVNLTTRTQLPPAYTNSFTR</t>
  </si>
  <si>
    <t>CL_53</t>
  </si>
  <si>
    <t>A53</t>
  </si>
  <si>
    <t>QOQ37304.1</t>
  </si>
  <si>
    <t>[21-62]</t>
  </si>
  <si>
    <t>QLIKVTLVFLFVAAIFYLIKPVHVMSK</t>
  </si>
  <si>
    <t>CL_54</t>
  </si>
  <si>
    <t>A54</t>
  </si>
  <si>
    <t>[2772-2798]</t>
  </si>
  <si>
    <t>QGTDYKHWPQIAQFAPSASAFFGMSRIGMEVTLSGTWLTYTGAIK</t>
  </si>
  <si>
    <t>CL_55</t>
  </si>
  <si>
    <t>A55</t>
  </si>
  <si>
    <t>QLH58224.1</t>
  </si>
  <si>
    <t>[294-338]</t>
  </si>
  <si>
    <t>DATPSDFVRATATIPIQASLLFGWLIVGVALLAVFHSASK</t>
  </si>
  <si>
    <t>CL_56</t>
  </si>
  <si>
    <t>A56</t>
  </si>
  <si>
    <t>QNM94275.1</t>
  </si>
  <si>
    <t>IDKVLNEKCSAYTVEIGTEVNEFACVVTDAVIK</t>
  </si>
  <si>
    <t>CL_57</t>
  </si>
  <si>
    <t>A57</t>
  </si>
  <si>
    <t>QIZ15919.1</t>
  </si>
  <si>
    <t>[849-881]</t>
  </si>
  <si>
    <t>RDASAHISTIGVCSMTDIAKKPTETICAPLTVFFDGR</t>
  </si>
  <si>
    <t>CL_59</t>
  </si>
  <si>
    <t>A59</t>
  </si>
  <si>
    <t>QOW79302.1</t>
  </si>
  <si>
    <t>[6542-6578]</t>
  </si>
  <si>
    <t>QHLKDGTCGLVKVEK</t>
  </si>
  <si>
    <t>CL_61</t>
  </si>
  <si>
    <t>A61</t>
  </si>
  <si>
    <t>QLG76587.1</t>
  </si>
  <si>
    <t>[44-58]</t>
  </si>
  <si>
    <t>TPPIKDFGGFNFSQILPDPSKPNQRSFIENLLFNK</t>
  </si>
  <si>
    <t>CL_62</t>
  </si>
  <si>
    <t>A62</t>
  </si>
  <si>
    <t>[10333-10367]</t>
  </si>
  <si>
    <t>DWSFSGQSIQLGIEFLKRGSK</t>
  </si>
  <si>
    <t>CL_63</t>
  </si>
  <si>
    <t>A63</t>
  </si>
  <si>
    <t>QKG28069.1</t>
  </si>
  <si>
    <t>[419-439]; [484-504]</t>
  </si>
  <si>
    <t>QVRSEDK</t>
  </si>
  <si>
    <t>CL_64</t>
  </si>
  <si>
    <t>A64</t>
  </si>
  <si>
    <t>QOH26356.1</t>
  </si>
  <si>
    <t>[4015-4021]</t>
  </si>
  <si>
    <t>QITISSFK</t>
  </si>
  <si>
    <t>CL_65</t>
  </si>
  <si>
    <t>A65</t>
  </si>
  <si>
    <t>QNR99250.1</t>
  </si>
  <si>
    <t>[2308-2315]</t>
  </si>
  <si>
    <t>QGNFKK</t>
  </si>
  <si>
    <t>CL_66</t>
  </si>
  <si>
    <t>A66</t>
  </si>
  <si>
    <t>QLA09870.1</t>
  </si>
  <si>
    <t>[183-188]</t>
  </si>
  <si>
    <t>AGQKTYER</t>
  </si>
  <si>
    <t>CL_67</t>
  </si>
  <si>
    <t>A67</t>
  </si>
  <si>
    <t>QNP05598.1</t>
  </si>
  <si>
    <t>[2508-2515]</t>
  </si>
  <si>
    <t>QIRSDAK</t>
  </si>
  <si>
    <t>CL_68</t>
  </si>
  <si>
    <t>A68</t>
  </si>
  <si>
    <t>[2728-2734]</t>
  </si>
  <si>
    <t>GAIKLDDK</t>
  </si>
  <si>
    <t>CL_69</t>
  </si>
  <si>
    <t>A69</t>
  </si>
  <si>
    <t>QOP82071.1</t>
  </si>
  <si>
    <t>[335-342]</t>
  </si>
  <si>
    <t>AGEAANFCALILAYCNKTVGELGDVRETISYLFQHANLDSCK</t>
  </si>
  <si>
    <t>CL_70</t>
  </si>
  <si>
    <t>A70</t>
  </si>
  <si>
    <t>QKG90252.1</t>
  </si>
  <si>
    <t>[1704-1745]</t>
  </si>
  <si>
    <t>TYGGDAALALLLLDRLNQLESK</t>
  </si>
  <si>
    <t>CL_71</t>
  </si>
  <si>
    <t>A71</t>
  </si>
  <si>
    <t>QNJ45430.1</t>
  </si>
  <si>
    <t>[205-226]</t>
  </si>
  <si>
    <t>QCDDYVYLPYPDPSRILGAGCFVDDIVK</t>
  </si>
  <si>
    <t>CL_73</t>
  </si>
  <si>
    <t>A73</t>
  </si>
  <si>
    <t>QNO75717.1</t>
  </si>
  <si>
    <t>[5214-5241]</t>
  </si>
  <si>
    <t>MGYINVFAFPFTIYSLLLCRMNSRNYIAQVDVVNFNLTMK</t>
  </si>
  <si>
    <t>CL_74</t>
  </si>
  <si>
    <t>A74</t>
  </si>
  <si>
    <t>QIZ64344.1</t>
  </si>
  <si>
    <t>RYLTPGDSSSGWTAGAAAYYVGYLQPRTFLLK</t>
  </si>
  <si>
    <t>CL_75</t>
  </si>
  <si>
    <t>A75</t>
  </si>
  <si>
    <t>QNO93287.1</t>
  </si>
  <si>
    <t>[247-278]</t>
  </si>
  <si>
    <t>SDARTAPHGHVMVELVAELEGIQYGRSGETLGVLVPHMGEIPVAYR</t>
  </si>
  <si>
    <t>CL_77</t>
  </si>
  <si>
    <t>A77</t>
  </si>
  <si>
    <t>QPF51312.1</t>
  </si>
  <si>
    <t>[74-119]</t>
  </si>
  <si>
    <t>ASANIGCNHTGVVGEGSEGLEILQK</t>
  </si>
  <si>
    <t>CL_78</t>
  </si>
  <si>
    <t>A78</t>
  </si>
  <si>
    <t>QJD23475.1</t>
  </si>
  <si>
    <t>[427-451]</t>
  </si>
  <si>
    <t>QGTDYKHWPQIAQFAPSASAFFGMSRIGMK</t>
  </si>
  <si>
    <t>CL_79</t>
  </si>
  <si>
    <t>A79</t>
  </si>
  <si>
    <t>QPN02495.1</t>
  </si>
  <si>
    <t>[294-323]</t>
  </si>
  <si>
    <t>NKCVNFNFTGLTGTGVLTESNK</t>
  </si>
  <si>
    <t>CL_80</t>
  </si>
  <si>
    <t>A80</t>
  </si>
  <si>
    <t>[10942-10963]</t>
  </si>
  <si>
    <t>QEEVQELFLLFLVLIMLIIFWFSLELQDHNETCHA</t>
  </si>
  <si>
    <t>CL_81</t>
  </si>
  <si>
    <t>A81</t>
  </si>
  <si>
    <t>QPJ76890.1</t>
  </si>
  <si>
    <t>ORF6</t>
  </si>
  <si>
    <t>[151-185]</t>
  </si>
  <si>
    <t>GAWNIGEQKSILSPFYAFASEAAR</t>
  </si>
  <si>
    <t>CL_82</t>
  </si>
  <si>
    <t>A82</t>
  </si>
  <si>
    <t>QJR93943.1</t>
  </si>
  <si>
    <t>[519-542]</t>
  </si>
  <si>
    <t>GAWNIGEQKSILSPLYVFASEAAR</t>
  </si>
  <si>
    <t>CL_83</t>
  </si>
  <si>
    <t>A83</t>
  </si>
  <si>
    <t>QPB40945.1</t>
  </si>
  <si>
    <t>NSTPGSSRGTSPARMAGNGR</t>
  </si>
  <si>
    <t>CL_84</t>
  </si>
  <si>
    <t>A84</t>
  </si>
  <si>
    <t>[196-215]</t>
  </si>
  <si>
    <t>QFGPTYLDGADVTKIKPHNSHEGKTFYVLPNDDTLR</t>
  </si>
  <si>
    <t>CL_85</t>
  </si>
  <si>
    <t>A85</t>
  </si>
  <si>
    <t>BCK51871.1</t>
  </si>
  <si>
    <t>[1593-1628]</t>
  </si>
  <si>
    <t>SSVLHSTLDLFLPFFSNVTWFHAIHVSGTNGTKR</t>
  </si>
  <si>
    <t>CL_86</t>
  </si>
  <si>
    <t>A86</t>
  </si>
  <si>
    <t>QMT53385.1</t>
  </si>
  <si>
    <t>[45-78]</t>
  </si>
  <si>
    <t>QFDNYNLWNTFTRLQSLENVAFNVVNK</t>
  </si>
  <si>
    <t>CL_87</t>
  </si>
  <si>
    <t>A87</t>
  </si>
  <si>
    <t>QOU86304.1</t>
  </si>
  <si>
    <t>[6438-6464]</t>
  </si>
  <si>
    <t>QVVNAVTTK</t>
  </si>
  <si>
    <t>CL_88</t>
  </si>
  <si>
    <t>A88</t>
  </si>
  <si>
    <t>QLA46610.1</t>
  </si>
  <si>
    <t>[2749-2757]</t>
  </si>
  <si>
    <t>QLALSK</t>
  </si>
  <si>
    <t>CL_89</t>
  </si>
  <si>
    <t>A89</t>
  </si>
  <si>
    <t>QKX47995.1</t>
  </si>
  <si>
    <t>[70-75]</t>
  </si>
  <si>
    <t>QIPPGQTGK</t>
  </si>
  <si>
    <t>CL_90</t>
  </si>
  <si>
    <t>A90</t>
  </si>
  <si>
    <t>[447-455]</t>
  </si>
  <si>
    <t>QGEIKD</t>
  </si>
  <si>
    <t>CL_91</t>
  </si>
  <si>
    <t>A91</t>
  </si>
  <si>
    <t>QLD97432.1</t>
  </si>
  <si>
    <t>[1290-1295]</t>
  </si>
  <si>
    <t>VTLLFLFVAAIFYLITPVHVMSKHTDFSSEIIGYK</t>
  </si>
  <si>
    <t>CL_92</t>
  </si>
  <si>
    <t>A92</t>
  </si>
  <si>
    <t>QJU70423.1</t>
  </si>
  <si>
    <t>[2776-2810]</t>
  </si>
  <si>
    <t>QGQTVTKK</t>
  </si>
  <si>
    <t>CL_93</t>
  </si>
  <si>
    <t>A93</t>
  </si>
  <si>
    <t>[1536-1543]</t>
  </si>
  <si>
    <t>AGGTTEVLAK</t>
  </si>
  <si>
    <t>CL_94</t>
  </si>
  <si>
    <t>A94</t>
  </si>
  <si>
    <t>QQD87916.1</t>
  </si>
  <si>
    <t>[1306-1315]</t>
  </si>
  <si>
    <t>QASLNGVILIGEAVKTQFNYYKK</t>
  </si>
  <si>
    <t>CL_95</t>
  </si>
  <si>
    <t>A95</t>
  </si>
  <si>
    <t>QNP05849.1</t>
  </si>
  <si>
    <t>[6611-6633]</t>
  </si>
  <si>
    <t>GAGGRSYGADLKSFDLGDELGTDPYEDFQENWNTK</t>
  </si>
  <si>
    <t>CL_96</t>
  </si>
  <si>
    <t>A96</t>
  </si>
  <si>
    <t>QOW62586.1</t>
  </si>
  <si>
    <t>[130-164]</t>
  </si>
  <si>
    <t>MFHLVDFQVTIAEILLIIIMRTFKVSIWNLDYIINLIIK</t>
  </si>
  <si>
    <t>CL_97</t>
  </si>
  <si>
    <t>A97</t>
  </si>
  <si>
    <t>QNC04563.1</t>
  </si>
  <si>
    <t>[1-39]</t>
  </si>
  <si>
    <t>CDLQNYVDSVTLPKGIMMNVAK</t>
  </si>
  <si>
    <t>CL_98</t>
  </si>
  <si>
    <t>A98</t>
  </si>
  <si>
    <t>QPJ77509.1</t>
  </si>
  <si>
    <t>[6820-6841]</t>
  </si>
  <si>
    <t>ITFGGPSDSTCSNQNGERSGARSK</t>
  </si>
  <si>
    <t>CL_99</t>
  </si>
  <si>
    <t>A99</t>
  </si>
  <si>
    <t>QOX07697.1</t>
  </si>
  <si>
    <t>[15-38]</t>
  </si>
  <si>
    <t>CDLQNYGNSATLPKGIMMNVAKYTQLCQYLNTLTLAVPYNMR</t>
  </si>
  <si>
    <t>CL_100</t>
  </si>
  <si>
    <t>A100</t>
  </si>
  <si>
    <t>QJI07304.1</t>
  </si>
  <si>
    <t>IRSVYPVASPNECNQMSLSTLMKCDHCGETSWQTGDFVK</t>
  </si>
  <si>
    <t>CL_101</t>
  </si>
  <si>
    <t>A101</t>
  </si>
  <si>
    <t>QLY88645.1</t>
  </si>
  <si>
    <t>QQTVTLLPAADLDDFSKQLQQSMSSADSTQAMGYINVFAFPFT</t>
  </si>
  <si>
    <t>CL_102</t>
  </si>
  <si>
    <t>A102</t>
  </si>
  <si>
    <t>QOC72897.1</t>
  </si>
  <si>
    <t>[389-431]</t>
  </si>
  <si>
    <t>MNSRNYIAQVDVVNFNLTFHLVDFQVTIAEILLIIMRTFK</t>
  </si>
  <si>
    <t>CL_104</t>
  </si>
  <si>
    <t>A104</t>
  </si>
  <si>
    <t>QIZ13568.1</t>
  </si>
  <si>
    <t>[21-60]</t>
  </si>
  <si>
    <t>DNSSIVITSGDGTTSPISEHDYQIGGYTEKWESGVK</t>
  </si>
  <si>
    <t>CL_105</t>
  </si>
  <si>
    <t>A105</t>
  </si>
  <si>
    <t>QID98802.1</t>
  </si>
  <si>
    <t>orf10 ORF10</t>
  </si>
  <si>
    <t>[292-327]</t>
  </si>
  <si>
    <t>DATPSDFVRATATIPIQASLPSGWLIVGVALLAVFHSASK</t>
  </si>
  <si>
    <t>CL_106</t>
  </si>
  <si>
    <t>A106</t>
  </si>
  <si>
    <t>QQD89586.1</t>
  </si>
  <si>
    <t>AGCLIGAEHVNNSYECDIPIGAGICASYSPRRAR</t>
  </si>
  <si>
    <t>CL_107</t>
  </si>
  <si>
    <t>A107</t>
  </si>
  <si>
    <t>QKN61229.1</t>
  </si>
  <si>
    <t>[638-671]</t>
  </si>
  <si>
    <t>QQTVTLLLPAADLDDFSKQLQQSMSSADSTQA</t>
  </si>
  <si>
    <t>CL_108</t>
  </si>
  <si>
    <t>A108</t>
  </si>
  <si>
    <t>[389-420]</t>
  </si>
  <si>
    <t>SNSSQAWQPGVAMPNLYK</t>
  </si>
  <si>
    <t>CL_109</t>
  </si>
  <si>
    <t>A109</t>
  </si>
  <si>
    <t>7JYY_C</t>
  </si>
  <si>
    <t>ORF1a</t>
  </si>
  <si>
    <t>[1-18]</t>
  </si>
  <si>
    <t>QEEVQELYFPIFLIVAAIVFITLCFTLKRK</t>
  </si>
  <si>
    <t>CL_110</t>
  </si>
  <si>
    <t>A110</t>
  </si>
  <si>
    <t>QOQ71389.1</t>
  </si>
  <si>
    <t>[90-119]</t>
  </si>
  <si>
    <t>GYGCSCDQLREPMLQSADAQSFLNGFAVGVYYPDKVFR</t>
  </si>
  <si>
    <t>CL_111</t>
  </si>
  <si>
    <t>A111</t>
  </si>
  <si>
    <t>QOJ87974.1</t>
  </si>
  <si>
    <t>[4378-4415]</t>
  </si>
  <si>
    <t>KSAPLIVLCVDEAGSKSPIQYIDIGNYTVSCLPFTINCQEPK</t>
  </si>
  <si>
    <t>CL_112</t>
  </si>
  <si>
    <t>A112</t>
  </si>
  <si>
    <t>QMX86335.1</t>
  </si>
  <si>
    <t>ORF8</t>
  </si>
  <si>
    <t>[53-94]</t>
  </si>
  <si>
    <t>AGKASR</t>
  </si>
  <si>
    <t>CL_113</t>
  </si>
  <si>
    <t>A113</t>
  </si>
  <si>
    <t>QPB13197.1</t>
  </si>
  <si>
    <t>[208-213]</t>
  </si>
  <si>
    <t>QYDDCLADIAARALICAQK</t>
  </si>
  <si>
    <t>CL_114</t>
  </si>
  <si>
    <t>A114</t>
  </si>
  <si>
    <t>QOJ75923.1</t>
  </si>
  <si>
    <t>[836-854]</t>
  </si>
  <si>
    <t>QGIFKNLR</t>
  </si>
  <si>
    <t>CL_116</t>
  </si>
  <si>
    <t>A116</t>
  </si>
  <si>
    <t>QOJ88792.1</t>
  </si>
  <si>
    <t>[221-228]</t>
  </si>
  <si>
    <t>QASLNGVTLIGEAIKTQFNYYK</t>
  </si>
  <si>
    <t>CL_117</t>
  </si>
  <si>
    <t>A117</t>
  </si>
  <si>
    <t>QJQ84710.1</t>
  </si>
  <si>
    <t>HSLSHFVNLDNLRANNTK</t>
  </si>
  <si>
    <t>CL_118</t>
  </si>
  <si>
    <t>A118</t>
  </si>
  <si>
    <t>[2516-2533]</t>
  </si>
  <si>
    <t>SVYYTSNATTFHLDGEVITFDNLKTLLSLR</t>
  </si>
  <si>
    <t>CL_119</t>
  </si>
  <si>
    <t>A119</t>
  </si>
  <si>
    <t>QPL24129.1</t>
  </si>
  <si>
    <t>GDKSVYYTSNPTTFHLDGEVITFDNLKTLLSSR</t>
  </si>
  <si>
    <t>CL_120</t>
  </si>
  <si>
    <t>A120</t>
  </si>
  <si>
    <t>QOI10297.1</t>
  </si>
  <si>
    <t>[1531-1563]</t>
  </si>
  <si>
    <t>LIDAMMFTSDLATNNLVVMAYITGGVVQLTSQWLTK</t>
  </si>
  <si>
    <t>CL_121</t>
  </si>
  <si>
    <t>A121</t>
  </si>
  <si>
    <t>QMI97729.1</t>
  </si>
  <si>
    <t>[580-615]</t>
  </si>
  <si>
    <t>DATPSDFVRATATIPIQASHPFGWLIVGVALLAVFHSASK</t>
  </si>
  <si>
    <t>CL_122</t>
  </si>
  <si>
    <t>A122</t>
  </si>
  <si>
    <t>QNL35963.1</t>
  </si>
  <si>
    <t>GAGGHSYGADLKSFDLGEELGTDPYEDFQENWNTK</t>
  </si>
  <si>
    <t>CL_123</t>
  </si>
  <si>
    <t>A123</t>
  </si>
  <si>
    <t>QKJ68687.1</t>
  </si>
  <si>
    <t>MVSLLSVLLSMQGAVDINK</t>
  </si>
  <si>
    <t>CL_124</t>
  </si>
  <si>
    <t>A124</t>
  </si>
  <si>
    <t>QOQ08810.1</t>
  </si>
  <si>
    <t>[3911-3929]</t>
  </si>
  <si>
    <t>QLPFFYYSDRPCESHGKQVVSDIDYVPLK</t>
  </si>
  <si>
    <t>CL_125</t>
  </si>
  <si>
    <t>A125</t>
  </si>
  <si>
    <t>QQD88216.1</t>
  </si>
  <si>
    <t>[6366-6394]</t>
  </si>
  <si>
    <t>AGEAANFCALILAYCNNTVGELGDVRETMSYLFQHANLDSCK</t>
  </si>
  <si>
    <t>CL_126</t>
  </si>
  <si>
    <t>A126</t>
  </si>
  <si>
    <t>QQD88192.1</t>
  </si>
  <si>
    <t>DATPSDFVRATATIPIQALLPFGWLIVGVALLAVFHSASK</t>
  </si>
  <si>
    <t>CL_127</t>
  </si>
  <si>
    <t>A127</t>
  </si>
  <si>
    <t>QLG98300.1</t>
  </si>
  <si>
    <t>YNYEPLTQDHVDILGPLSAQTGIAVLDICASLKELLQNGMNGR</t>
  </si>
  <si>
    <t>CL_128</t>
  </si>
  <si>
    <t>A128</t>
  </si>
  <si>
    <t>QJC19981.1</t>
  </si>
  <si>
    <t>[3500-3542]</t>
  </si>
  <si>
    <t>CDLQNYVDSVTLPKGIMMNVAKYTQLCQYLNTLTLAVPYNMR</t>
  </si>
  <si>
    <t>CL_129</t>
  </si>
  <si>
    <t>A129</t>
  </si>
  <si>
    <t>[6820-6861]</t>
  </si>
  <si>
    <t>DATPSDFVRATATIPIQASLPFGWLIVGVALLAVFHSAPKIITLK</t>
  </si>
  <si>
    <t>CL_130</t>
  </si>
  <si>
    <t>A130</t>
  </si>
  <si>
    <t>QPN97538.1</t>
  </si>
  <si>
    <t>[22-66]</t>
  </si>
  <si>
    <t>QALLKTVQFCDAIR</t>
  </si>
  <si>
    <t>CL_131</t>
  </si>
  <si>
    <t>A131</t>
  </si>
  <si>
    <t>QMS52714.1</t>
  </si>
  <si>
    <t>[4576-4589]</t>
  </si>
  <si>
    <t>SVYYTNNPTTFHLDGEVITFDNLK</t>
  </si>
  <si>
    <t>CL_132</t>
  </si>
  <si>
    <t>A132</t>
  </si>
  <si>
    <t>QMS95039.1</t>
  </si>
  <si>
    <t>[1534-1557]</t>
  </si>
  <si>
    <t>ILQMLSDTLKNLSDR</t>
  </si>
  <si>
    <t>CL_133</t>
  </si>
  <si>
    <t>A133</t>
  </si>
  <si>
    <t>QNO40762.1</t>
  </si>
  <si>
    <t>[6091-6105]</t>
  </si>
  <si>
    <t>QVEQKIAKPFITESKPSVEQR</t>
  </si>
  <si>
    <t>CL_134</t>
  </si>
  <si>
    <t>A134</t>
  </si>
  <si>
    <t>QKG90420.1</t>
  </si>
  <si>
    <t>[1198-1218]</t>
  </si>
  <si>
    <t>AGGTTEMLAK</t>
  </si>
  <si>
    <t>CL_135</t>
  </si>
  <si>
    <t>A135</t>
  </si>
  <si>
    <t>GAGGHSYGADLKSFALGDELGTDPYEDFQENWNTK</t>
  </si>
  <si>
    <t>CL_136</t>
  </si>
  <si>
    <t>A136</t>
  </si>
  <si>
    <t>QPO15336.1</t>
  </si>
  <si>
    <t>YVLMDGSIIQFPNTYFEGSVRVVTTFDSEYCR</t>
  </si>
  <si>
    <t>CL_137</t>
  </si>
  <si>
    <t>A137</t>
  </si>
  <si>
    <t>QJR85279.1</t>
  </si>
  <si>
    <t>[2954-2985]</t>
  </si>
  <si>
    <t>DHVDILGPLSAQTGIAVLDMCASLKELLQNGMNGR</t>
  </si>
  <si>
    <t>CL_138</t>
  </si>
  <si>
    <t>A138</t>
  </si>
  <si>
    <t>QMS51504.1</t>
  </si>
  <si>
    <t>[3508-3542]</t>
  </si>
  <si>
    <t>NYIAQVDVVNFNLTVLVPHVGEIPVAYRKVLLR</t>
  </si>
  <si>
    <t>CL_139</t>
  </si>
  <si>
    <t>A139</t>
  </si>
  <si>
    <t>QII87849.1</t>
  </si>
  <si>
    <t>[25-57]</t>
  </si>
  <si>
    <t>QGEIKDATPSDFVRATATIPIQASLPFGWLIVYVMHANYIFWR</t>
  </si>
  <si>
    <t>CL_140</t>
  </si>
  <si>
    <t>A140</t>
  </si>
  <si>
    <t>QJX59845.1</t>
  </si>
  <si>
    <t>[1290-1332]</t>
  </si>
  <si>
    <t>GAGGHSYGADLNSFDLGDELGTDPYEDFQENWNTK</t>
  </si>
  <si>
    <t>CL_141</t>
  </si>
  <si>
    <t>A141</t>
  </si>
  <si>
    <t>QOJ52152.1</t>
  </si>
  <si>
    <t>TLNSLEDKAFQLTPIAVQMTKLATTEELPDEFVVVTVK</t>
  </si>
  <si>
    <t>CL_142</t>
  </si>
  <si>
    <t>A142</t>
  </si>
  <si>
    <t>P0DTD2.1</t>
  </si>
  <si>
    <t>orf9b</t>
  </si>
  <si>
    <t>[60-97]</t>
  </si>
  <si>
    <t>GYGCSCDQLRETMLQSADAQSFLNGFAV</t>
  </si>
  <si>
    <t>CL_143</t>
  </si>
  <si>
    <t>A143</t>
  </si>
  <si>
    <t>QOL23048.1</t>
  </si>
  <si>
    <t>[4378-4405]</t>
  </si>
  <si>
    <t>LIDAMMFTSDLATNNLVVTAYITGGVVQLTSQWLTNIFGTVYEK</t>
  </si>
  <si>
    <t>CL_144</t>
  </si>
  <si>
    <t>A144</t>
  </si>
  <si>
    <t>QLC94386.1</t>
  </si>
  <si>
    <t>[580-623]</t>
  </si>
  <si>
    <t>ATNNAMQVESDDYIATNGSLKVGGSCVLSGHNLAK</t>
  </si>
  <si>
    <t>CL_145</t>
  </si>
  <si>
    <t>A145</t>
  </si>
  <si>
    <t>QMI97741.1</t>
  </si>
  <si>
    <t>[1078-1112]</t>
  </si>
  <si>
    <t>MNSRNYIAQVDVVNFNLTVPGFNEKTHVQLSLPVLQVR</t>
  </si>
  <si>
    <t>CL_146</t>
  </si>
  <si>
    <t>A146</t>
  </si>
  <si>
    <t>QMT28866.1</t>
  </si>
  <si>
    <t>[21-58]</t>
  </si>
  <si>
    <t>MKIILFLALITLVTCELYHYQECVRGTTVLLK</t>
  </si>
  <si>
    <t>CL_147</t>
  </si>
  <si>
    <t>A147</t>
  </si>
  <si>
    <t>QKS90016.1</t>
  </si>
  <si>
    <t>[1-32]</t>
  </si>
  <si>
    <t>NSTPGSSKGTSPGRMAGNGGDAALALLLLDR</t>
  </si>
  <si>
    <t>CL_148</t>
  </si>
  <si>
    <t>A148</t>
  </si>
  <si>
    <t>QNA37611.1</t>
  </si>
  <si>
    <t>[196-226]</t>
  </si>
  <si>
    <t>GQTVTKK</t>
  </si>
  <si>
    <t>CL_149</t>
  </si>
  <si>
    <t>A149</t>
  </si>
  <si>
    <t>QPN02710.1</t>
  </si>
  <si>
    <t>[243-249]</t>
  </si>
  <si>
    <t>MDLFVR</t>
  </si>
  <si>
    <t>CL_150</t>
  </si>
  <si>
    <t>A150</t>
  </si>
  <si>
    <t>[1-6]</t>
  </si>
  <si>
    <t>YTQLCQYLNTLTLAVPYNMRVIHFGAGSDKGVSPGTAVLR</t>
  </si>
  <si>
    <t>CL_151</t>
  </si>
  <si>
    <t>A151</t>
  </si>
  <si>
    <t>QKY59915.1</t>
  </si>
  <si>
    <t>[6845-6884]</t>
  </si>
  <si>
    <t>QPYVFIKRSDAR</t>
  </si>
  <si>
    <t>CL_152</t>
  </si>
  <si>
    <t>A152</t>
  </si>
  <si>
    <t>QQD88588.1</t>
  </si>
  <si>
    <t>[66-77]</t>
  </si>
  <si>
    <t>TTVASLINTLNDLNENLVTMPLGYVTHGLNLEEAARYMRSLK</t>
  </si>
  <si>
    <t>CL_153</t>
  </si>
  <si>
    <t>A153</t>
  </si>
  <si>
    <t>QNS27638.1</t>
  </si>
  <si>
    <t>[1429-1470]</t>
  </si>
  <si>
    <t>NSTPGSSMGTSPARMAGNGGDAALALLLLDRLNQLESK</t>
  </si>
  <si>
    <t>CL_154</t>
  </si>
  <si>
    <t>A154</t>
  </si>
  <si>
    <t>QKI37295.1</t>
  </si>
  <si>
    <t>[196-233]</t>
  </si>
  <si>
    <t>FKESPFELEDFIPMDSIVK</t>
  </si>
  <si>
    <t>CL_155</t>
  </si>
  <si>
    <t>A155</t>
  </si>
  <si>
    <t>QOW85811.1</t>
  </si>
  <si>
    <t>[6710-6728]</t>
  </si>
  <si>
    <t>LRGTAVMSLKEGQTNDMILSLLSK</t>
  </si>
  <si>
    <t>CL_156</t>
  </si>
  <si>
    <t>A156</t>
  </si>
  <si>
    <t>QJD25143.1</t>
  </si>
  <si>
    <t>[7052-7075]</t>
  </si>
  <si>
    <t>SAPLIELCVDEVGSKSPIQYIDIGNYTVSCLPFTINCQEPK</t>
  </si>
  <si>
    <t>CL_157</t>
  </si>
  <si>
    <t>A157</t>
  </si>
  <si>
    <t>QNQ15783.1</t>
  </si>
  <si>
    <t>[54-94]</t>
  </si>
  <si>
    <t>DFGGFNFSQILPVPSKPSK</t>
  </si>
  <si>
    <t>CL_158</t>
  </si>
  <si>
    <t>A158</t>
  </si>
  <si>
    <t>QLL36193.1</t>
  </si>
  <si>
    <t>[796-814]</t>
  </si>
  <si>
    <t>IMTWLDMVDTSLSSFKLKDCVMYASAVVLLILMTAR</t>
  </si>
  <si>
    <t>CL_160</t>
  </si>
  <si>
    <t>A160</t>
  </si>
  <si>
    <t>QJQ28152.1</t>
  </si>
  <si>
    <t>[3663-3698]</t>
  </si>
  <si>
    <t>TTNGDFLHFLPRVLVFLFVAAIFYLITPVHVMSK</t>
  </si>
  <si>
    <t>CL_161</t>
  </si>
  <si>
    <t>A161</t>
  </si>
  <si>
    <t>QJX59608.1</t>
  </si>
  <si>
    <t>[2945-2978]</t>
  </si>
  <si>
    <t>SAFVNLKQLPFFYYSDSPCESHGKQVVPDIDYVPLK</t>
  </si>
  <si>
    <t>CL_162</t>
  </si>
  <si>
    <t>A162</t>
  </si>
  <si>
    <t>QNQ32113.1</t>
  </si>
  <si>
    <t>[6358-6393]</t>
  </si>
  <si>
    <t>CPAEIVDTLSALVYDNK</t>
  </si>
  <si>
    <t>CL_163</t>
  </si>
  <si>
    <t>A163</t>
  </si>
  <si>
    <t>QOU98364.1</t>
  </si>
  <si>
    <t>[5768-5784]</t>
  </si>
  <si>
    <t>VVTGLHPTQAPTHLSVDTKFK</t>
  </si>
  <si>
    <t>CL_164</t>
  </si>
  <si>
    <t>A164</t>
  </si>
  <si>
    <t>QOE44570.1</t>
  </si>
  <si>
    <t>[5939-5959]</t>
  </si>
  <si>
    <t>IMTWLDMVDTSLSGFKLKDCVMYASAVVLLVLMTAR</t>
  </si>
  <si>
    <t>CL_166</t>
  </si>
  <si>
    <t>A166</t>
  </si>
  <si>
    <t>QOL74338.1</t>
  </si>
  <si>
    <t>[3677-3712]</t>
  </si>
  <si>
    <t>NYIAQVDVVNFNLTMDLFMRIFTIGTVTLKQGEIK</t>
  </si>
  <si>
    <t>CL_167</t>
  </si>
  <si>
    <t>A167</t>
  </si>
  <si>
    <t>QOP96585.1</t>
  </si>
  <si>
    <t>[25-59]</t>
  </si>
  <si>
    <t>AFLPFAMGIIAMSAFAMMFVK</t>
  </si>
  <si>
    <t>CL_168</t>
  </si>
  <si>
    <t>A168</t>
  </si>
  <si>
    <t>QMI57726.1</t>
  </si>
  <si>
    <t>[3607-3627]</t>
  </si>
  <si>
    <t>QYGNCLGDIAAR</t>
  </si>
  <si>
    <t>CL_169</t>
  </si>
  <si>
    <t>A169</t>
  </si>
  <si>
    <t>QLG76505.1</t>
  </si>
  <si>
    <t>[836-847]</t>
  </si>
  <si>
    <t>HAFLCLFLLPSLATVAYFNVVYMPASWVMR</t>
  </si>
  <si>
    <t>CL_170</t>
  </si>
  <si>
    <t>A170</t>
  </si>
  <si>
    <t>QNI24982.1</t>
  </si>
  <si>
    <t>[3633-3662]</t>
  </si>
  <si>
    <t>TQSLLIVNNATNVVIKVCEFQFCNDPFLGVYYHKYNK</t>
  </si>
  <si>
    <t>CL_171</t>
  </si>
  <si>
    <t>A171</t>
  </si>
  <si>
    <t>QKE61684.1</t>
  </si>
  <si>
    <t>[114-150]</t>
  </si>
  <si>
    <t>QASLNGVTLIGKAVKTQFNYYK</t>
  </si>
  <si>
    <t>CL_172</t>
  </si>
  <si>
    <t>A172</t>
  </si>
  <si>
    <t>QLJ57285.1</t>
  </si>
  <si>
    <t>CSFYEDFLEYHDVRVVASWFTALTQHGK</t>
  </si>
  <si>
    <t>CL_173</t>
  </si>
  <si>
    <t>A173</t>
  </si>
  <si>
    <t>QOS51042.1</t>
  </si>
  <si>
    <t>ORF7b</t>
  </si>
  <si>
    <t>[145-172]</t>
  </si>
  <si>
    <t>VVISSDVLVNNMPNMLR</t>
  </si>
  <si>
    <t>CL_174</t>
  </si>
  <si>
    <t>A174</t>
  </si>
  <si>
    <t>QII57165.1</t>
  </si>
  <si>
    <t>NA</t>
  </si>
  <si>
    <t>[7086-7102]</t>
  </si>
  <si>
    <t>YNYEPLTQDHVDILGPLFAQTGIAVLDMCASLKELLQNGMNGR</t>
  </si>
  <si>
    <t>CL_175</t>
  </si>
  <si>
    <t>A175</t>
  </si>
  <si>
    <t>QLG99329.1</t>
  </si>
  <si>
    <t>CDLQNYSDSATLPKGIMMNVAKYTQLCQYLNTLTLAVPYNMR</t>
  </si>
  <si>
    <t>CL_176</t>
  </si>
  <si>
    <t>A176</t>
  </si>
  <si>
    <t>QNJ45600.1</t>
  </si>
  <si>
    <t>MGYINVFAFPFTIYSLLLCRMYSRNYIAQVDVVNFNLT</t>
  </si>
  <si>
    <t>CL_177</t>
  </si>
  <si>
    <t>A177</t>
  </si>
  <si>
    <t>QPG85285.1</t>
  </si>
  <si>
    <t>[1-38]</t>
  </si>
  <si>
    <t>MKIILFLALITLATCELYHHQECVRGTTVLLK</t>
  </si>
  <si>
    <t>CL_178</t>
  </si>
  <si>
    <t>A178</t>
  </si>
  <si>
    <t>QOH26975.1</t>
  </si>
  <si>
    <t>HVICTSEGMLNPNYEDLLIR</t>
  </si>
  <si>
    <t>CL_179</t>
  </si>
  <si>
    <t>A179</t>
  </si>
  <si>
    <t>QMI93468.1</t>
  </si>
  <si>
    <t>[3304-3323]</t>
  </si>
  <si>
    <t>NSTPGSSRGTSPARMAGNGGDAALALLLLDR</t>
  </si>
  <si>
    <t>CL_180</t>
  </si>
  <si>
    <t>A180</t>
  </si>
  <si>
    <t>QOP79816.1</t>
  </si>
  <si>
    <t>GGDGKIK</t>
  </si>
  <si>
    <t>CL_181</t>
  </si>
  <si>
    <t>A181</t>
  </si>
  <si>
    <t>QOU91318.1</t>
  </si>
  <si>
    <t>[96-102]</t>
  </si>
  <si>
    <t>NSLNVAK</t>
  </si>
  <si>
    <t>CL_182</t>
  </si>
  <si>
    <t>A182</t>
  </si>
  <si>
    <t>QNL12216.1</t>
  </si>
  <si>
    <t>[3982-3988]</t>
  </si>
  <si>
    <t>MVSLLSILLSMQGAVDINKLCEEMLDNR</t>
  </si>
  <si>
    <t>CL_183</t>
  </si>
  <si>
    <t>A183</t>
  </si>
  <si>
    <t>QOF11307.1</t>
  </si>
  <si>
    <t>[3911-3938]</t>
  </si>
  <si>
    <t>DISTEIYQAGSAPCNGVEGFNCYFPLQSYGFQPTNGVGYQPYR</t>
  </si>
  <si>
    <t>CL_184</t>
  </si>
  <si>
    <t>A184</t>
  </si>
  <si>
    <t>QOL76441.1</t>
  </si>
  <si>
    <t>[467-509]</t>
  </si>
  <si>
    <t>LTLGVYDYLVSTQEFRYMNSQGLLPPKNSIGAFK</t>
  </si>
  <si>
    <t>CL_185</t>
  </si>
  <si>
    <t>A185</t>
  </si>
  <si>
    <t>QNA37661.1</t>
  </si>
  <si>
    <t>[3806-3839]</t>
  </si>
  <si>
    <t>SVFYILPSIISNEKQEILGTVSWNLR</t>
  </si>
  <si>
    <t>CL_186</t>
  </si>
  <si>
    <t>A186</t>
  </si>
  <si>
    <t>QJF76005.1</t>
  </si>
  <si>
    <t>[1351-1376]</t>
  </si>
  <si>
    <t>MNSRNYIAQVDVVNFNLTLQVR</t>
  </si>
  <si>
    <t>CL_187</t>
  </si>
  <si>
    <t>A187</t>
  </si>
  <si>
    <t>QMI95731.1</t>
  </si>
  <si>
    <t>[21-42]</t>
  </si>
  <si>
    <t>YMNSQGLLPPKNSIDAFKLK</t>
  </si>
  <si>
    <t>CL_188</t>
  </si>
  <si>
    <t>A188</t>
  </si>
  <si>
    <t>QPF95581.1</t>
  </si>
  <si>
    <t>[3822-3841]</t>
  </si>
  <si>
    <t>QRRPQGLPNNTASWFTALTQHGKEYLK</t>
  </si>
  <si>
    <t>CL_189</t>
  </si>
  <si>
    <t>A189</t>
  </si>
  <si>
    <t>QNA40070.1</t>
  </si>
  <si>
    <t>[39-65]</t>
  </si>
  <si>
    <t>NKCVNFTFNGLTGTGVPTESNK</t>
  </si>
  <si>
    <t>CL_191</t>
  </si>
  <si>
    <t>A191</t>
  </si>
  <si>
    <t>[5758-5779]</t>
  </si>
  <si>
    <t>DATPSDFVRATATIPIQASLPFGWLIVGVALLAVFYSASK</t>
  </si>
  <si>
    <t>CL_192</t>
  </si>
  <si>
    <t>A192</t>
  </si>
  <si>
    <t>QLL36314.1</t>
  </si>
  <si>
    <t>HYVYIGDPSQLPAPRTLLTKGTLEPEYFNSVCR</t>
  </si>
  <si>
    <t>CL_193</t>
  </si>
  <si>
    <t>A193</t>
  </si>
  <si>
    <t>QNO84969.1</t>
  </si>
  <si>
    <t>[5719-5751]</t>
  </si>
  <si>
    <t>MFVFLVLLPLVSSQCVNLTTRTR</t>
  </si>
  <si>
    <t>CL_194</t>
  </si>
  <si>
    <t>A194</t>
  </si>
  <si>
    <t>QPG83544.1</t>
  </si>
  <si>
    <t>[1-23]</t>
  </si>
  <si>
    <t>SNHNFLVQAGNVQLRVIGHSMQNCVLKFK</t>
  </si>
  <si>
    <t>CL_195</t>
  </si>
  <si>
    <t>A195</t>
  </si>
  <si>
    <t>QOL77454.1</t>
  </si>
  <si>
    <t>[3325-3353]</t>
  </si>
  <si>
    <t>FLPFQQFGRDIADTTDAVR</t>
  </si>
  <si>
    <t>CL_196</t>
  </si>
  <si>
    <t>A196</t>
  </si>
  <si>
    <t>[4929-4947]</t>
  </si>
  <si>
    <t>YSQLDEEQPMEIDGLPNNTASWFTALTQHGK</t>
  </si>
  <si>
    <t>CL_197</t>
  </si>
  <si>
    <t>A197</t>
  </si>
  <si>
    <t>QLL35537.1</t>
  </si>
  <si>
    <t>ORF6 orf6</t>
  </si>
  <si>
    <t>[49-79]</t>
  </si>
  <si>
    <t>NSTPGSSRGTSPARMAGNGGDAVLALLLLDR</t>
  </si>
  <si>
    <t>CL_198</t>
  </si>
  <si>
    <t>A198</t>
  </si>
  <si>
    <t>QKU32077.1</t>
  </si>
  <si>
    <t>QGEIKDATPSDFVRATATIPTQASLPFGWLIVGVALLAVFQSASK</t>
  </si>
  <si>
    <t>CL_199</t>
  </si>
  <si>
    <t>A199</t>
  </si>
  <si>
    <t>QPF55431.1</t>
  </si>
  <si>
    <t>LDGFMGRIRSVYPVASPNECNQMCLSILMK</t>
  </si>
  <si>
    <t>CL_200</t>
  </si>
  <si>
    <t>A200</t>
  </si>
  <si>
    <t>QOW80658.1</t>
  </si>
  <si>
    <t>[293-322]</t>
  </si>
  <si>
    <t>IQVGVVDYGARFYFYTSK</t>
  </si>
  <si>
    <t>CL_202</t>
  </si>
  <si>
    <t>A202</t>
  </si>
  <si>
    <t>QKO25600.1</t>
  </si>
  <si>
    <t>[1411-1428]</t>
  </si>
  <si>
    <t>ARKSAPLIELCVDEAGSK</t>
  </si>
  <si>
    <t>CL_203</t>
  </si>
  <si>
    <t>A203</t>
  </si>
  <si>
    <t>QOQ25910.1</t>
  </si>
  <si>
    <t>[51-68]</t>
  </si>
  <si>
    <t>NSTPGSSRGTSPARMAGNDAALALLLLDR</t>
  </si>
  <si>
    <t>CL_204</t>
  </si>
  <si>
    <t>A204</t>
  </si>
  <si>
    <t>QPF95602.1</t>
  </si>
  <si>
    <t>[196-224]</t>
  </si>
  <si>
    <t>AFANLAATKMSECVLGQSKR</t>
  </si>
  <si>
    <t>CL_205</t>
  </si>
  <si>
    <t>A205</t>
  </si>
  <si>
    <t>QOL01373.1</t>
  </si>
  <si>
    <t>[1020-1039]</t>
  </si>
  <si>
    <t>TEGLCVDIPGIPKDMTYRR</t>
  </si>
  <si>
    <t>CL_206</t>
  </si>
  <si>
    <t>A206</t>
  </si>
  <si>
    <t>[5960-5978]</t>
  </si>
  <si>
    <t>LLEQWNLVIVFLFLTWICLLQFAYANRNRFLYIIK</t>
  </si>
  <si>
    <t>CL_207</t>
  </si>
  <si>
    <t>A207</t>
  </si>
  <si>
    <t>QKS89894.1</t>
  </si>
  <si>
    <t>M</t>
  </si>
  <si>
    <t>[16-50]</t>
  </si>
  <si>
    <t>QFEQKIAEIPKEEVKPFITESKPSVEQR</t>
  </si>
  <si>
    <t>CL_208</t>
  </si>
  <si>
    <t>A208</t>
  </si>
  <si>
    <t>QOP83574.1</t>
  </si>
  <si>
    <t>[1198-1225]</t>
  </si>
  <si>
    <t>IGMEVTPSGTWLTYTGAIKLDYK</t>
  </si>
  <si>
    <t>CL_209</t>
  </si>
  <si>
    <t>A209</t>
  </si>
  <si>
    <t>QOL73149.1</t>
  </si>
  <si>
    <t>[320-342]</t>
  </si>
  <si>
    <t>DATPSDFVRATATVPIQASLPFGWLIVGVALLAVFHSASKIITLK</t>
  </si>
  <si>
    <t>CL_210</t>
  </si>
  <si>
    <t>A210</t>
  </si>
  <si>
    <t>QOW86802.1</t>
  </si>
  <si>
    <t>MFDAYVNAFSSTFNVPMEKLK</t>
  </si>
  <si>
    <t>CL_211</t>
  </si>
  <si>
    <t>A211</t>
  </si>
  <si>
    <t>QOC62561.1</t>
  </si>
  <si>
    <t>[2590-2610]</t>
  </si>
  <si>
    <t>GIAVMSLKEGQINDMILSLLSK</t>
  </si>
  <si>
    <t>CL_212</t>
  </si>
  <si>
    <t>A212</t>
  </si>
  <si>
    <t>QOL74602.1</t>
  </si>
  <si>
    <t>[7068-7089]</t>
  </si>
  <si>
    <t>QEEVQELYAPIFLIVAAIVFITLCFTLK</t>
  </si>
  <si>
    <t>CL_213</t>
  </si>
  <si>
    <t>A213</t>
  </si>
  <si>
    <t>QPN96582.1</t>
  </si>
  <si>
    <t>KTEMIELSLIDFYLCFLAFLLFLVLIMLIIFWFSLELQ</t>
  </si>
  <si>
    <t>CL_214</t>
  </si>
  <si>
    <t>A214</t>
  </si>
  <si>
    <t>QPO24162.1</t>
  </si>
  <si>
    <t>[119-156]</t>
  </si>
  <si>
    <t>SMWSFNPETNILLNVPLHGTILTRPLLENELVIGAVILR</t>
  </si>
  <si>
    <t>CL_215</t>
  </si>
  <si>
    <t>A215</t>
  </si>
  <si>
    <t>QMI96790.1</t>
  </si>
  <si>
    <t>[108-146]</t>
  </si>
  <si>
    <t>TRSMWSFNPETNILLNVPLHGTILTRPLLESELVIGAVTLR</t>
  </si>
  <si>
    <t>CL_216</t>
  </si>
  <si>
    <t>A216</t>
  </si>
  <si>
    <t>QPB14081.1</t>
  </si>
  <si>
    <t>[106-146]</t>
  </si>
  <si>
    <t>VFRSSVLHSTQDLFLPFFSNVTWFHAIHVSGTNGIKR</t>
  </si>
  <si>
    <t>CL_217</t>
  </si>
  <si>
    <t>A217</t>
  </si>
  <si>
    <t>QNP06319.1</t>
  </si>
  <si>
    <t>[42-78]</t>
  </si>
  <si>
    <t>GTTVLLKEPCSSGTYVLIMLIIFWFSFELQDHNETCHA</t>
  </si>
  <si>
    <t>CL_218</t>
  </si>
  <si>
    <t>A218</t>
  </si>
  <si>
    <t>QQE72556.1</t>
  </si>
  <si>
    <t>[87-124]</t>
  </si>
  <si>
    <t>MAGDAALALLLLDRLNQLESKMSGK</t>
  </si>
  <si>
    <t>CL_219</t>
  </si>
  <si>
    <t>A219</t>
  </si>
  <si>
    <t>QPN53412.1</t>
  </si>
  <si>
    <t>[210-234]</t>
  </si>
  <si>
    <t>QEEVQELYSPFFLIVAAIVFITLCFTLKRK</t>
  </si>
  <si>
    <t>CL_220</t>
  </si>
  <si>
    <t>A220</t>
  </si>
  <si>
    <t>QMT49002.1</t>
  </si>
  <si>
    <t>VLGLKTLATHGLAAVNSVPWDTIANYAKTFLNK</t>
  </si>
  <si>
    <t>CL_221</t>
  </si>
  <si>
    <t>A221</t>
  </si>
  <si>
    <t>QJR93811.1</t>
  </si>
  <si>
    <t>[2116-2148]</t>
  </si>
  <si>
    <t>NHTSPVVDLGDISGINASVVNIQKEIDRLNEVAK</t>
  </si>
  <si>
    <t>CL_222</t>
  </si>
  <si>
    <t>A222</t>
  </si>
  <si>
    <t>QOL72649.1</t>
  </si>
  <si>
    <t>[1158-1191]</t>
  </si>
  <si>
    <t>NGVLITEGSVKGLQPSVGPKQASLNGVTLIGEAVR</t>
  </si>
  <si>
    <t>CL_223</t>
  </si>
  <si>
    <t>A223</t>
  </si>
  <si>
    <t>QOF13119.1</t>
  </si>
  <si>
    <t>[6591-6625]</t>
  </si>
  <si>
    <t>MFVFLVVLPLVSSQCVNLTTR</t>
  </si>
  <si>
    <t>CL_224</t>
  </si>
  <si>
    <t>A224</t>
  </si>
  <si>
    <t>QLC47117.1</t>
  </si>
  <si>
    <t>[1-21]</t>
  </si>
  <si>
    <t>NLNESLIDLKELGKYEQYIK</t>
  </si>
  <si>
    <t>CL_225</t>
  </si>
  <si>
    <t>A225</t>
  </si>
  <si>
    <t>QKJ68605.1</t>
  </si>
  <si>
    <t>[1192-1211]</t>
  </si>
  <si>
    <t>IVQLSEISMDNSPNLAWPLIVTALRANSAVKLQ</t>
  </si>
  <si>
    <t>CL_226</t>
  </si>
  <si>
    <t>A226</t>
  </si>
  <si>
    <t>6YYT_B</t>
  </si>
  <si>
    <t>[169-201]</t>
  </si>
  <si>
    <t>IILFLALITLATCELYHHQECVR</t>
  </si>
  <si>
    <t>CL_227</t>
  </si>
  <si>
    <t>A227</t>
  </si>
  <si>
    <t>NS</t>
  </si>
  <si>
    <t>[3-25]</t>
  </si>
  <si>
    <t>EVGFVVPGLPGTILRTTNGDFLHFLPRVFSAVGNICYTPSK</t>
  </si>
  <si>
    <t>CL_228</t>
  </si>
  <si>
    <t>A228</t>
  </si>
  <si>
    <t>QLQ87538.1</t>
  </si>
  <si>
    <t>[2861-2901]</t>
  </si>
  <si>
    <t>HCLHVVGPNVNKGEDIQLLR</t>
  </si>
  <si>
    <t>CL_229</t>
  </si>
  <si>
    <t>A229</t>
  </si>
  <si>
    <t>QOX08467.1</t>
  </si>
  <si>
    <t>[1113-1132]</t>
  </si>
  <si>
    <t>MFHLVDFHVTIAEILLIIMR</t>
  </si>
  <si>
    <t>CL_230</t>
  </si>
  <si>
    <t>A230</t>
  </si>
  <si>
    <t>QIU81889.1</t>
  </si>
  <si>
    <t>[1-20]</t>
  </si>
  <si>
    <t>MADSNGTITVEELKKLLEQWNLVIGFLFLTWISLLQFAYANR</t>
  </si>
  <si>
    <t>CL_231</t>
  </si>
  <si>
    <t>A231</t>
  </si>
  <si>
    <t>QOT55064.1</t>
  </si>
  <si>
    <t>VYYGSALDQAISMWALIISVTSNYSGVVTTVMFLAR</t>
  </si>
  <si>
    <t>CL_232</t>
  </si>
  <si>
    <t>A232</t>
  </si>
  <si>
    <t>QOE45117.1</t>
  </si>
  <si>
    <t>[3721-3756]</t>
  </si>
  <si>
    <t>YPQVNGLTSIKWADNNSYLATALLTLQQIELK</t>
  </si>
  <si>
    <t>CL_233</t>
  </si>
  <si>
    <t>A233</t>
  </si>
  <si>
    <t>7CJD_B</t>
  </si>
  <si>
    <t>[96-127]</t>
  </si>
  <si>
    <t>YCALAPNMMVTNNTFTLKGGAPTKVTFGDDTVVEVQGYK</t>
  </si>
  <si>
    <t>CL_234</t>
  </si>
  <si>
    <t>A234</t>
  </si>
  <si>
    <t>QOT53787.1</t>
  </si>
  <si>
    <t>[799-837]</t>
  </si>
  <si>
    <t>NSTPGSSRGISPGRMAGNGGDAALALLLLDR</t>
  </si>
  <si>
    <t>CL_235</t>
  </si>
  <si>
    <t>A235</t>
  </si>
  <si>
    <t>QLK98295.1</t>
  </si>
  <si>
    <t>MNSRNYIAQVDVVNFNLTVQLSLPVLQVR</t>
  </si>
  <si>
    <t>CL_236</t>
  </si>
  <si>
    <t>A236</t>
  </si>
  <si>
    <t>QIZ13224.1</t>
  </si>
  <si>
    <t>[21-49]</t>
  </si>
  <si>
    <t>DTTEAFEKMVSLLSVLLSMQGAVDTNKLCEEMLDNR</t>
  </si>
  <si>
    <t>CL_237</t>
  </si>
  <si>
    <t>A237</t>
  </si>
  <si>
    <t>QJD25479.1</t>
  </si>
  <si>
    <t>[3903-3938]</t>
  </si>
  <si>
    <t>GATVVIGTSKFYGGWHNMLKTVYSDVENPHLMGWDYPISAK</t>
  </si>
  <si>
    <t>CL_238</t>
  </si>
  <si>
    <t>A238</t>
  </si>
  <si>
    <t>QLD94775.1</t>
  </si>
  <si>
    <t>[75-115]</t>
  </si>
  <si>
    <t>LSPINLVRDLPQGFSALEPLVDLPIGINITRFQTLLALHR</t>
  </si>
  <si>
    <t>CL_239</t>
  </si>
  <si>
    <t>A239</t>
  </si>
  <si>
    <t>QOC89638.1</t>
  </si>
  <si>
    <t>[207-246]</t>
  </si>
  <si>
    <t>INWITGGIVIAMACLVGLMWLSYFIASFR</t>
  </si>
  <si>
    <t>CL_240</t>
  </si>
  <si>
    <t>A240</t>
  </si>
  <si>
    <t>QOD06856.1</t>
  </si>
  <si>
    <t>[73-101]</t>
  </si>
  <si>
    <t>QGEIKDATPSDFVRATATIPIQASLPFGWLIVPR</t>
  </si>
  <si>
    <t>CL_241</t>
  </si>
  <si>
    <t>A241</t>
  </si>
  <si>
    <t>QJX59878.1</t>
  </si>
  <si>
    <t>[1290-1323]</t>
  </si>
  <si>
    <t>NYIAQVDVVNFNLTQVIVNNLDKSAGFPFNK</t>
  </si>
  <si>
    <t>CL_242</t>
  </si>
  <si>
    <t>A242</t>
  </si>
  <si>
    <t>QJA41866.1</t>
  </si>
  <si>
    <t>[25-55]</t>
  </si>
  <si>
    <t>QEEVQELYSPIFLIFAAIVFITLCFTLKRK</t>
  </si>
  <si>
    <t>CL_243</t>
  </si>
  <si>
    <t>A243</t>
  </si>
  <si>
    <t>QLK98506.1</t>
  </si>
  <si>
    <t>AGCLIGAEHVNNSYECDIPIGAGICASYQTQTNSPRRTR</t>
  </si>
  <si>
    <t>CL_244</t>
  </si>
  <si>
    <t>A244</t>
  </si>
  <si>
    <t>QKK14611.1</t>
  </si>
  <si>
    <t>[647-685]</t>
  </si>
  <si>
    <t>VITGLHPTQAPTHLSVDTKFKTEGLCVDIPGISK</t>
  </si>
  <si>
    <t>CL_245</t>
  </si>
  <si>
    <t>A245</t>
  </si>
  <si>
    <t>QPF52848.1</t>
  </si>
  <si>
    <t>[5939-5972]</t>
  </si>
  <si>
    <t>TAPHGHVMVELVAEFEGIQYGRSGETLGVLVPHVGEIPVAYR</t>
  </si>
  <si>
    <t>CL_247</t>
  </si>
  <si>
    <t>A247</t>
  </si>
  <si>
    <t>QNO31087.1</t>
  </si>
  <si>
    <t>[78-119]</t>
  </si>
  <si>
    <t>GILPQLEQPYVFIKRSDAR</t>
  </si>
  <si>
    <t>CL_248</t>
  </si>
  <si>
    <t>A248</t>
  </si>
  <si>
    <t>QNP03522.1</t>
  </si>
  <si>
    <t>[59-77]</t>
  </si>
  <si>
    <t>HFFFAQDGNAAISDYDYYRYNLPTMCDIRQLLFVVEVADK</t>
  </si>
  <si>
    <t>CL_249</t>
  </si>
  <si>
    <t>A249</t>
  </si>
  <si>
    <t>QNO32046.1</t>
  </si>
  <si>
    <t>[4831-4870]</t>
  </si>
  <si>
    <t>AEVRTIKVFTTVDNINLHTQVVDMSMTYGQQFGPTYLDGADVTK</t>
  </si>
  <si>
    <t>CL_250</t>
  </si>
  <si>
    <t>A250</t>
  </si>
  <si>
    <t>7CMD_A</t>
  </si>
  <si>
    <t>[1-44]</t>
  </si>
  <si>
    <t>RSDTRTAPHGHVMVELVAELEGIQYGR</t>
  </si>
  <si>
    <t>CL_251</t>
  </si>
  <si>
    <t>A251</t>
  </si>
  <si>
    <t>QKE49158.1</t>
  </si>
  <si>
    <t>[73-99]</t>
  </si>
  <si>
    <t>DFAGFNSSQILPDPSSPSKRSFIEDLLFNK</t>
  </si>
  <si>
    <t>CL_252</t>
  </si>
  <si>
    <t>A252</t>
  </si>
  <si>
    <t>QOC89639.1</t>
  </si>
  <si>
    <t>[796-825]</t>
  </si>
  <si>
    <t>DATPSDFVRATATIPIQASLPFGWLIVGVALLAVFHSVSK</t>
  </si>
  <si>
    <t>CL_253</t>
  </si>
  <si>
    <t>A253</t>
  </si>
  <si>
    <t>QKN20824.1</t>
  </si>
  <si>
    <t>MYSFVSEETGTLIVNSVLLFLAFVVFLPVTLAILTALR</t>
  </si>
  <si>
    <t>CL_254</t>
  </si>
  <si>
    <t>A254</t>
  </si>
  <si>
    <t>QNR60418.1</t>
  </si>
  <si>
    <t>E</t>
  </si>
  <si>
    <t>IMTWLDMVDTSLSGFKLKDCVIYASAVVLLILMTAR</t>
  </si>
  <si>
    <t>CL_255</t>
  </si>
  <si>
    <t>A255</t>
  </si>
  <si>
    <t>QPG00766.1</t>
  </si>
  <si>
    <t>VPDLLVVSIWNLDYIINLIIKNLSKSLTENK</t>
  </si>
  <si>
    <t>CL_256</t>
  </si>
  <si>
    <t>A256</t>
  </si>
  <si>
    <t>QKS90049.1</t>
  </si>
  <si>
    <t>[70-100]</t>
  </si>
  <si>
    <t>TGDLQPLEQPTSEAVEASLVGTPVCINGLMLLEIKDTEK</t>
  </si>
  <si>
    <t>CL_257</t>
  </si>
  <si>
    <t>A257</t>
  </si>
  <si>
    <t>QLG97937.1</t>
  </si>
  <si>
    <t>[760-798]</t>
  </si>
  <si>
    <t>KCKSTFYILPSIISNEK</t>
  </si>
  <si>
    <t>CL_258</t>
  </si>
  <si>
    <t>A258</t>
  </si>
  <si>
    <t>QMI98940.1</t>
  </si>
  <si>
    <t>[1348-1364]</t>
  </si>
  <si>
    <t>LIIRENNRVVISSDVLVNNTK</t>
  </si>
  <si>
    <t>CL_260</t>
  </si>
  <si>
    <t>A260</t>
  </si>
  <si>
    <t>[6954-6974]</t>
  </si>
  <si>
    <t>IIMMLWLCWKCRSK</t>
  </si>
  <si>
    <t>CL_261</t>
  </si>
  <si>
    <t>A261</t>
  </si>
  <si>
    <t>QMS53136.1</t>
  </si>
  <si>
    <t>[123-136]</t>
  </si>
  <si>
    <t>VIIGLHPTQAPTHLSVDTK</t>
  </si>
  <si>
    <t>CL_262</t>
  </si>
  <si>
    <t>A262</t>
  </si>
  <si>
    <t>QOP93961.1</t>
  </si>
  <si>
    <t>[5939-5957]</t>
  </si>
  <si>
    <t>LYLGAYNMMISAGFSLWVYK</t>
  </si>
  <si>
    <t>CL_263</t>
  </si>
  <si>
    <t>A263</t>
  </si>
  <si>
    <t>QOL76163.1</t>
  </si>
  <si>
    <t>[6418-6437]</t>
  </si>
  <si>
    <t>IMTWLDMVDTSLSGFKLKECVMYASAVVLLILMTAR</t>
  </si>
  <si>
    <t>CL_264</t>
  </si>
  <si>
    <t>A264</t>
  </si>
  <si>
    <t>QNL12876.1</t>
  </si>
  <si>
    <t>QGTDYKHWPQIAQFAPSASAFFGMSRIGMEVTSSGTWLTYTGAIK</t>
  </si>
  <si>
    <t>CL_265</t>
  </si>
  <si>
    <t>A265</t>
  </si>
  <si>
    <t>QLG75277.1</t>
  </si>
  <si>
    <t>RSDARTAPHSHVMVELVAELEGIQYGR</t>
  </si>
  <si>
    <t>CL_266</t>
  </si>
  <si>
    <t>A266</t>
  </si>
  <si>
    <t>QLG98189.1</t>
  </si>
  <si>
    <t>YTQLCQYLNTLTLAVPYNMRVIHFGAGSDKGGAPGTAVLR</t>
  </si>
  <si>
    <t>CL_267</t>
  </si>
  <si>
    <t>A267</t>
  </si>
  <si>
    <t>QOU99214.1</t>
  </si>
  <si>
    <t>NPANNAAIVLQLPQGTTLPKGFYAEGSRGGSQAYSR</t>
  </si>
  <si>
    <t>CL_268</t>
  </si>
  <si>
    <t>A268</t>
  </si>
  <si>
    <t>QMU94508.1</t>
  </si>
  <si>
    <t>[150-185]</t>
  </si>
  <si>
    <t>SPRGQGVPINTNSSPDDQIGYYRR</t>
  </si>
  <si>
    <t>CL_269</t>
  </si>
  <si>
    <t>A269</t>
  </si>
  <si>
    <t>QPC41140.1</t>
  </si>
  <si>
    <t>[66-89]</t>
  </si>
  <si>
    <t>LNEEIAIILASFSASTSAFVK</t>
  </si>
  <si>
    <t>CL_270</t>
  </si>
  <si>
    <t>A270</t>
  </si>
  <si>
    <t>QMI97514.1</t>
  </si>
  <si>
    <t>[469-489]</t>
  </si>
  <si>
    <t>HSLSHFVNLDNLRANNTKGSLPINVIVFDCK</t>
  </si>
  <si>
    <t>CL_271</t>
  </si>
  <si>
    <t>A271</t>
  </si>
  <si>
    <t>QNL11328.1</t>
  </si>
  <si>
    <t>[2516-2546]</t>
  </si>
  <si>
    <t>NSTPGSSRGTSPARVAGNGGDAALALLLLDR</t>
  </si>
  <si>
    <t>CL_272</t>
  </si>
  <si>
    <t>A272</t>
  </si>
  <si>
    <t>QMT56956.1</t>
  </si>
  <si>
    <t>LQNNELSPVVLRQMSCAAGTTQTACTDDNALAYYNTTKGGR</t>
  </si>
  <si>
    <t>CL_273</t>
  </si>
  <si>
    <t>A273</t>
  </si>
  <si>
    <t>QNL12828.1</t>
  </si>
  <si>
    <t>[4139-4179]</t>
  </si>
  <si>
    <t>ATLQAIASEFSSLPSYAAFATAQEAYEQAVANGASEVVLKK</t>
  </si>
  <si>
    <t>CL_274</t>
  </si>
  <si>
    <t>A274</t>
  </si>
  <si>
    <t>QPF55980.1</t>
  </si>
  <si>
    <t>[3939-3979]</t>
  </si>
  <si>
    <t>FDTFNGECPNFVFPLNSIIKIIQPRVEK</t>
  </si>
  <si>
    <t>CL_275</t>
  </si>
  <si>
    <t>A275</t>
  </si>
  <si>
    <t>QKY64790.1</t>
  </si>
  <si>
    <t>[263-290]</t>
  </si>
  <si>
    <t>NSTPGSSTGTSPARMAGNGGDAALALLLLDRLNQLESK</t>
  </si>
  <si>
    <t>CL_276</t>
  </si>
  <si>
    <t>A276</t>
  </si>
  <si>
    <t>QPJ72408.1</t>
  </si>
  <si>
    <t>DHIGTRNPANDAAIVLQLPQGTTLPKGFYAEGSR</t>
  </si>
  <si>
    <t>CL_277</t>
  </si>
  <si>
    <t>A277</t>
  </si>
  <si>
    <t>QPJ71998.1</t>
  </si>
  <si>
    <t>[144-177]</t>
  </si>
  <si>
    <t>LIDAMMFTSDLATNNLVVMAYVTGGVVQLTSQWLTNIFGTVYEK</t>
  </si>
  <si>
    <t>CL_278</t>
  </si>
  <si>
    <t>A278</t>
  </si>
  <si>
    <t>QLG75699.1</t>
  </si>
  <si>
    <t>TQLPPAYTNSFTRGVYYPDKVFK</t>
  </si>
  <si>
    <t>CL_279</t>
  </si>
  <si>
    <t>A279</t>
  </si>
  <si>
    <t>QOQ53341.1</t>
  </si>
  <si>
    <t>[22-44]</t>
  </si>
  <si>
    <t>VLNVVCKTCGQQQTTLKGVEAVMYMGILSYEQFK</t>
  </si>
  <si>
    <t>CL_280</t>
  </si>
  <si>
    <t>A280</t>
  </si>
  <si>
    <t>QNN95663.1</t>
  </si>
  <si>
    <t>[1747-1780]</t>
  </si>
  <si>
    <t>MFVFLVLLPLVSSQCVNFTTRTQLPPAYTNSFTR</t>
  </si>
  <si>
    <t>CL_281</t>
  </si>
  <si>
    <t>A281</t>
  </si>
  <si>
    <t>QNG41577.1</t>
  </si>
  <si>
    <t>[1-34]</t>
  </si>
  <si>
    <t>CVNFNFNGLKGTGVLTESNK</t>
  </si>
  <si>
    <t>CL_282</t>
  </si>
  <si>
    <t>A282</t>
  </si>
  <si>
    <t>QNP04027.1</t>
  </si>
  <si>
    <t>[538-557]</t>
  </si>
  <si>
    <t>ASVPTTIAKNTVKSVGK</t>
  </si>
  <si>
    <t>CL_283</t>
  </si>
  <si>
    <t>A283</t>
  </si>
  <si>
    <t>QPG85262.1</t>
  </si>
  <si>
    <t>[2192-2208]</t>
  </si>
  <si>
    <t>GEDIQLLKSAYENFNHHEVLLAPLLSAGIFGADPIHSLR</t>
  </si>
  <si>
    <t>CL_284</t>
  </si>
  <si>
    <t>A284</t>
  </si>
  <si>
    <t>QND77569.1</t>
  </si>
  <si>
    <t>[1125-1163]</t>
  </si>
  <si>
    <t>IMTWLDMVDTSLSGFKLKDCVMYASAVVLLILMTAR</t>
  </si>
  <si>
    <t>CL_285</t>
  </si>
  <si>
    <t>A285</t>
  </si>
  <si>
    <t>QLM05761.1</t>
  </si>
  <si>
    <t>TQSLLIVNNATNVVIKVCEFQFCNDPFYYHK</t>
  </si>
  <si>
    <t>CL_286</t>
  </si>
  <si>
    <t>A286</t>
  </si>
  <si>
    <t>QLI49757.1</t>
  </si>
  <si>
    <t>[114-144]</t>
  </si>
  <si>
    <t>VALTCFSTQFAFACPDGVKHVYQLRAR</t>
  </si>
  <si>
    <t>CL_287</t>
  </si>
  <si>
    <t>A287</t>
  </si>
  <si>
    <t>QLC48045.1</t>
  </si>
  <si>
    <t>[54-80]</t>
  </si>
  <si>
    <t>MNSRNYIAQVDVVNFNLTNGTITVEELKK</t>
  </si>
  <si>
    <t>CL_288</t>
  </si>
  <si>
    <t>A288</t>
  </si>
  <si>
    <t>QLH58333.1</t>
  </si>
  <si>
    <t>QDHVDILGPLSAQTGIAVLDMCASLK</t>
  </si>
  <si>
    <t>CL_289</t>
  </si>
  <si>
    <t>A289</t>
  </si>
  <si>
    <t>QPL12991.1</t>
  </si>
  <si>
    <t>[3507-3532]</t>
  </si>
  <si>
    <t>SYLTHGDSSSGWTAGAAAYYVGYLQPRTFLLK</t>
  </si>
  <si>
    <t>CL_290</t>
  </si>
  <si>
    <t>A290</t>
  </si>
  <si>
    <t>QOF19745.1</t>
  </si>
  <si>
    <t>NSTPGSSRGTSPARMAGNGVDAALALLLLDR</t>
  </si>
  <si>
    <t>CL_291</t>
  </si>
  <si>
    <t>A291</t>
  </si>
  <si>
    <t>QJY51848.1</t>
  </si>
  <si>
    <t>SASVYYSQLMCQPILLLDQALVSDVGDSAEVAVR</t>
  </si>
  <si>
    <t>CL_292</t>
  </si>
  <si>
    <t>A292</t>
  </si>
  <si>
    <t>QNO31075.1</t>
  </si>
  <si>
    <t>[2556-2589]</t>
  </si>
  <si>
    <t>GEVNSFSGYLKLTDNVYIKNADIVEEAK</t>
  </si>
  <si>
    <t>CL_293</t>
  </si>
  <si>
    <t>A293</t>
  </si>
  <si>
    <t>6W02_B</t>
  </si>
  <si>
    <t>[1-28]</t>
  </si>
  <si>
    <t>GVAPGTAVLRQWLPMGTLLVDSDLNDFVSDADSTLIGDCATVHTANK</t>
  </si>
  <si>
    <t>CL_294</t>
  </si>
  <si>
    <t>A294</t>
  </si>
  <si>
    <t>QOQ10106.1</t>
  </si>
  <si>
    <t>[6875-6921]</t>
  </si>
  <si>
    <t>QVELKIAEIPK</t>
  </si>
  <si>
    <t>CL_295</t>
  </si>
  <si>
    <t>A295</t>
  </si>
  <si>
    <t>QOQ29879.1</t>
  </si>
  <si>
    <t>[1198-1208]</t>
  </si>
  <si>
    <t>MFDAYVNTFSSTFNVPMEKLKTLVAIAEAELAK</t>
  </si>
  <si>
    <t>CL_296</t>
  </si>
  <si>
    <t>A296</t>
  </si>
  <si>
    <t>QNQ15607.1</t>
  </si>
  <si>
    <t>[2590-2622]</t>
  </si>
  <si>
    <t>AGQNTYER</t>
  </si>
  <si>
    <t>CL_297</t>
  </si>
  <si>
    <t>A297</t>
  </si>
  <si>
    <t>QNP04097.1</t>
  </si>
  <si>
    <t>TYIINLIIK</t>
  </si>
  <si>
    <t>CL_298</t>
  </si>
  <si>
    <t>A298</t>
  </si>
  <si>
    <t>QOS45677.1</t>
  </si>
  <si>
    <t>[21-29]</t>
  </si>
  <si>
    <t>EGFFTYICGFIQQKLALGGSVAMK</t>
  </si>
  <si>
    <t>CL_299</t>
  </si>
  <si>
    <t>A299</t>
  </si>
  <si>
    <t>QOS50187.1</t>
  </si>
  <si>
    <t>[6945-6968]</t>
  </si>
  <si>
    <t>TQSLLIVNNATNVVIKVCEFQFCNDLFLGVYYHK</t>
  </si>
  <si>
    <t>CL_300</t>
  </si>
  <si>
    <t>A300</t>
  </si>
  <si>
    <t>QOQ15638.1</t>
  </si>
  <si>
    <t>[114-147]</t>
  </si>
  <si>
    <t>NSTPGSSRGTSPARMAGNGCDAALALLLLDR</t>
  </si>
  <si>
    <t>CL_301</t>
  </si>
  <si>
    <t>A301</t>
  </si>
  <si>
    <t>QKV37015.1</t>
  </si>
  <si>
    <t>HFDEGNCGTLKEILVTYNCCDDDYFNKK</t>
  </si>
  <si>
    <t>CL_302</t>
  </si>
  <si>
    <t>A302</t>
  </si>
  <si>
    <t>QKJ68603.1</t>
  </si>
  <si>
    <t>[4525-4552]</t>
  </si>
  <si>
    <t>DVVECLRLSHQSDIEVTGDSCNNYMLTYNK</t>
  </si>
  <si>
    <t>CL_303</t>
  </si>
  <si>
    <t>A303</t>
  </si>
  <si>
    <t>[2650-2679]</t>
  </si>
  <si>
    <t>FLDAYNMMISAGFSLWVYKQFDTYNLWNTFTR</t>
  </si>
  <si>
    <t>CL_304</t>
  </si>
  <si>
    <t>A304</t>
  </si>
  <si>
    <t>QMI98676.1</t>
  </si>
  <si>
    <t>[6418-6449]</t>
  </si>
  <si>
    <t>GTHHWLLLTILTSLLVLVQSTQWSLFFFLYK</t>
  </si>
  <si>
    <t>CL_305</t>
  </si>
  <si>
    <t>A305</t>
  </si>
  <si>
    <t>QOE75864.1</t>
  </si>
  <si>
    <t>[3578-3608]</t>
  </si>
  <si>
    <t>DGWEIVKFISTCACEIVGGQIVTCANEIK</t>
  </si>
  <si>
    <t>CL_306</t>
  </si>
  <si>
    <t>A306</t>
  </si>
  <si>
    <t>QNI25330.1</t>
  </si>
  <si>
    <t>[644-672]</t>
  </si>
  <si>
    <t>GTAVMSLKEGQTNDMILSLLSK</t>
  </si>
  <si>
    <t>CL_307</t>
  </si>
  <si>
    <t>A307</t>
  </si>
  <si>
    <t>[7054-7075]</t>
  </si>
  <si>
    <t>NSTPGSSRGTSPGRMAGNGGDAALALLLLDR</t>
  </si>
  <si>
    <t>CL_308</t>
  </si>
  <si>
    <t>A308</t>
  </si>
  <si>
    <t>QKW88959.1</t>
  </si>
  <si>
    <t>GLNNLNRGMVLGSLAATVRLQAGNATEVPANSIVLSFCAFAVDAAK</t>
  </si>
  <si>
    <t>CL_309</t>
  </si>
  <si>
    <t>A309</t>
  </si>
  <si>
    <t>QOF16311.1</t>
  </si>
  <si>
    <t>[4233-4278]</t>
  </si>
  <si>
    <t>QCSGVTLQSAVK</t>
  </si>
  <si>
    <t>CL_311</t>
  </si>
  <si>
    <t>A311</t>
  </si>
  <si>
    <t>QNO83182.1</t>
  </si>
  <si>
    <t>[3562-3573]</t>
  </si>
  <si>
    <t>QLQQSMGSADSTQA</t>
  </si>
  <si>
    <t>CL_312</t>
  </si>
  <si>
    <t>A312</t>
  </si>
  <si>
    <t>QMT54808.1</t>
  </si>
  <si>
    <t>[406-419]</t>
  </si>
  <si>
    <t>MFYLVDFQVTIAEILLIIMRTFK</t>
  </si>
  <si>
    <t>CL_313</t>
  </si>
  <si>
    <t>A313</t>
  </si>
  <si>
    <t>QOQ07689.1</t>
  </si>
  <si>
    <t>VNINIVGDFKLNEEIAIILASFSASTSAFVETMKGLDYK</t>
  </si>
  <si>
    <t>CL_314</t>
  </si>
  <si>
    <t>A314</t>
  </si>
  <si>
    <t>QIZ13381.1</t>
  </si>
  <si>
    <t>[459-497]</t>
  </si>
  <si>
    <t>TAPHGHVMVELVAELEGIQYGRSGETLGVLVPHVGEVPVAYR</t>
  </si>
  <si>
    <t>CL_315</t>
  </si>
  <si>
    <t>A315</t>
  </si>
  <si>
    <t>QOQ22712.1</t>
  </si>
  <si>
    <t>GVYYPDQLFRSSVLHSTQDLFLPFFSNVTCFHAIHVSGTNGTK</t>
  </si>
  <si>
    <t>CL_316</t>
  </si>
  <si>
    <t>A316</t>
  </si>
  <si>
    <t>[10441-10483]</t>
  </si>
  <si>
    <t>QQTVTLLPAADLDDFSKQLQQSMSSADSPQA</t>
  </si>
  <si>
    <t>CL_317</t>
  </si>
  <si>
    <t>A317</t>
  </si>
  <si>
    <t>QOU97174.1</t>
  </si>
  <si>
    <t>[389-419]</t>
  </si>
  <si>
    <t>DGTCGLVEVVPQLEQPYVFIKR</t>
  </si>
  <si>
    <t>CL_318</t>
  </si>
  <si>
    <t>A318</t>
  </si>
  <si>
    <t>QOS45578.1</t>
  </si>
  <si>
    <t>[48-69]</t>
  </si>
  <si>
    <t>DATPSDFVRATATIPIQASLPFGRLIVGVALLAVFHSASK</t>
  </si>
  <si>
    <t>CL_319</t>
  </si>
  <si>
    <t>A319</t>
  </si>
  <si>
    <t>QNI23378.1</t>
  </si>
  <si>
    <t>LNEQIDGYVMHANYIFWRNTNPIQLSSYSLFDMSK</t>
  </si>
  <si>
    <t>CL_320</t>
  </si>
  <si>
    <t>A320</t>
  </si>
  <si>
    <t>QOP85814.1</t>
  </si>
  <si>
    <t>[7013-7047]</t>
  </si>
  <si>
    <t>YKLEGYAFEHIVYGDFSHSQLGGLHLLIGLAK</t>
  </si>
  <si>
    <t>CL_321</t>
  </si>
  <si>
    <t>A321</t>
  </si>
  <si>
    <t>QLQ87706.1</t>
  </si>
  <si>
    <t>[6677-6708]</t>
  </si>
  <si>
    <t>MEGLVPGFNEKTHVQLSLPVLQVR</t>
  </si>
  <si>
    <t>CL_322</t>
  </si>
  <si>
    <t>A322</t>
  </si>
  <si>
    <t>QPD98059.1</t>
  </si>
  <si>
    <t>[1-24]</t>
  </si>
  <si>
    <t>FDTRVLSNLNLPGCDGGSLYVNKHAFHTLAFDK</t>
  </si>
  <si>
    <t>CL_323</t>
  </si>
  <si>
    <t>A323</t>
  </si>
  <si>
    <t>QIU81247.1</t>
  </si>
  <si>
    <t>[6326-6358]</t>
  </si>
  <si>
    <t>MFHLVDFQVTIAEILLIIMRTFKVSIWNLDCIINLIIK</t>
  </si>
  <si>
    <t>CL_324</t>
  </si>
  <si>
    <t>A324</t>
  </si>
  <si>
    <t>QOP95202.1</t>
  </si>
  <si>
    <t>SASVYYSQLMCQPILLLDQALVSDVGGSAEVAVK</t>
  </si>
  <si>
    <t>CL_325</t>
  </si>
  <si>
    <t>A325</t>
  </si>
  <si>
    <t>QNR99705.1</t>
  </si>
  <si>
    <t>FAPTCFSTQFAFACPDGVKHVYQLRAR</t>
  </si>
  <si>
    <t>CL_326</t>
  </si>
  <si>
    <t>A326</t>
  </si>
  <si>
    <t>QJF76899.1</t>
  </si>
  <si>
    <t>MNSRNYIAQVDVVNFNLTLVDFQVTIAEILLIIMR</t>
  </si>
  <si>
    <t>CL_327</t>
  </si>
  <si>
    <t>A327</t>
  </si>
  <si>
    <t>QJA17284.1</t>
  </si>
  <si>
    <t>[21-55]</t>
  </si>
  <si>
    <t>GPEQTQGNFGDQELIRLGTDYKHWPQIAQFAPSASAFFGMSR</t>
  </si>
  <si>
    <t>CL_328</t>
  </si>
  <si>
    <t>A328</t>
  </si>
  <si>
    <t>QNV50402.1</t>
  </si>
  <si>
    <t>MSYNGPQNQR</t>
  </si>
  <si>
    <t>CL_329</t>
  </si>
  <si>
    <t>A329</t>
  </si>
  <si>
    <t>QIS30182.1</t>
  </si>
  <si>
    <t>[1-10]</t>
  </si>
  <si>
    <t>QCSGVTFQ</t>
  </si>
  <si>
    <t>CL_330</t>
  </si>
  <si>
    <t>A330</t>
  </si>
  <si>
    <t>7CBT_A</t>
  </si>
  <si>
    <t>[326-333]</t>
  </si>
  <si>
    <t>TKNATKENDSK</t>
  </si>
  <si>
    <t>CL_331</t>
  </si>
  <si>
    <t>A331</t>
  </si>
  <si>
    <t>QOT66900.1</t>
  </si>
  <si>
    <t>[6934-6944]</t>
  </si>
  <si>
    <t>QYGDCLGDIAAK</t>
  </si>
  <si>
    <t>CL_332</t>
  </si>
  <si>
    <t>A332</t>
  </si>
  <si>
    <t>[6058-6069]</t>
  </si>
  <si>
    <t>QVEQKNAEIPK</t>
  </si>
  <si>
    <t>CL_333</t>
  </si>
  <si>
    <t>A333</t>
  </si>
  <si>
    <t>QNN88188.1</t>
  </si>
  <si>
    <t>EELEKYFKNHTSPDVDLGDISGINASVVNIQK</t>
  </si>
  <si>
    <t>CL_336</t>
  </si>
  <si>
    <t>A336</t>
  </si>
  <si>
    <t>QOD59282.1</t>
  </si>
  <si>
    <t>[1150-1181]</t>
  </si>
  <si>
    <t>SVPPKLFIR</t>
  </si>
  <si>
    <t>CL_337</t>
  </si>
  <si>
    <t>A337</t>
  </si>
  <si>
    <t>QQD87443.1</t>
  </si>
  <si>
    <t>[81-89]</t>
  </si>
  <si>
    <t>EDLKFSR</t>
  </si>
  <si>
    <t>CL_338</t>
  </si>
  <si>
    <t>A338</t>
  </si>
  <si>
    <t>QOQ71547.1</t>
  </si>
  <si>
    <t>LVSSFMEMK</t>
  </si>
  <si>
    <t>CL_339</t>
  </si>
  <si>
    <t>A339</t>
  </si>
  <si>
    <t>QLE10751.1</t>
  </si>
  <si>
    <t>[1186-1194]</t>
  </si>
  <si>
    <t>TYERHSPSHFVNLDNLR</t>
  </si>
  <si>
    <t>CL_340</t>
  </si>
  <si>
    <t>A340</t>
  </si>
  <si>
    <t>QKV07853.1</t>
  </si>
  <si>
    <t>[2512-2528]</t>
  </si>
  <si>
    <t>DCVMYASAVVLLILMTVRTVYDDGARR</t>
  </si>
  <si>
    <t>CL_341</t>
  </si>
  <si>
    <t>A341</t>
  </si>
  <si>
    <t>QOP96120.1</t>
  </si>
  <si>
    <t>[3681-3707]</t>
  </si>
  <si>
    <t>NSTPGSSRGTSPARMAGNGGDAALALLLLYR</t>
  </si>
  <si>
    <t>CL_342</t>
  </si>
  <si>
    <t>A342</t>
  </si>
  <si>
    <t>QOS50686.1</t>
  </si>
  <si>
    <t>QGNFKNLMEFVFKNIDGYFK</t>
  </si>
  <si>
    <t>CL_343</t>
  </si>
  <si>
    <t>A343</t>
  </si>
  <si>
    <t>QOI61545.1</t>
  </si>
  <si>
    <t>[183-202]</t>
  </si>
  <si>
    <t>GYYLMSFPQSAPHGVVFLHVTYVPAQEK</t>
  </si>
  <si>
    <t>CL_344</t>
  </si>
  <si>
    <t>A344</t>
  </si>
  <si>
    <t>QOQ53337.1</t>
  </si>
  <si>
    <t>[1046-1073]</t>
  </si>
  <si>
    <t>GYGCSCDQLREPMLQSADAQSFLNRVCGVSVAR</t>
  </si>
  <si>
    <t>CL_345</t>
  </si>
  <si>
    <t>A345</t>
  </si>
  <si>
    <t>QOL73594.1</t>
  </si>
  <si>
    <t>[4394-4426]</t>
  </si>
  <si>
    <t>FNGIGVTQNVLYENQKLIANQFNSAIGKIQDSLYSTASALGK</t>
  </si>
  <si>
    <t>CL_346</t>
  </si>
  <si>
    <t>A346</t>
  </si>
  <si>
    <t>QKK12815.1</t>
  </si>
  <si>
    <t>[906-947]</t>
  </si>
  <si>
    <t>GEVNSFSGYLKLTDNVYIK</t>
  </si>
  <si>
    <t>CL_347</t>
  </si>
  <si>
    <t>A347</t>
  </si>
  <si>
    <t>[1-19]</t>
  </si>
  <si>
    <t>DCVMYASAVVLLILMTARTVYDDVARR</t>
  </si>
  <si>
    <t>CL_348</t>
  </si>
  <si>
    <t>A348</t>
  </si>
  <si>
    <t>QJR86935.1</t>
  </si>
  <si>
    <t>RFDNPVLPFNVGVYFASTEK</t>
  </si>
  <si>
    <t>CL_349</t>
  </si>
  <si>
    <t>A349</t>
  </si>
  <si>
    <t>QOT61311.1</t>
  </si>
  <si>
    <t>[78-97]</t>
  </si>
  <si>
    <t>QHLKDGTCGLVEVEKGVLSQLEQPYVFIK</t>
  </si>
  <si>
    <t>CL_350</t>
  </si>
  <si>
    <t>A350</t>
  </si>
  <si>
    <t>QOU98196.1</t>
  </si>
  <si>
    <t>[44-72]</t>
  </si>
  <si>
    <t>QATKYLVQQESLFVMMSAPPAQYELK</t>
  </si>
  <si>
    <t>CL_351</t>
  </si>
  <si>
    <t>A351</t>
  </si>
  <si>
    <t>QPJ71184.1</t>
  </si>
  <si>
    <t>[1792-1817]</t>
  </si>
  <si>
    <t>YTQLCQYLNTLTLAVPYNMRVIHFGAGSDKR</t>
  </si>
  <si>
    <t>CL_352</t>
  </si>
  <si>
    <t>A352</t>
  </si>
  <si>
    <t>QLG76455.1</t>
  </si>
  <si>
    <t>[6846-6876]</t>
  </si>
  <si>
    <t>TSPARMAGNGDDAALALLLLDRLNQLESK</t>
  </si>
  <si>
    <t>CL_353</t>
  </si>
  <si>
    <t>A353</t>
  </si>
  <si>
    <t>QPF64402.1</t>
  </si>
  <si>
    <t>[205-233]</t>
  </si>
  <si>
    <t>QLSSNFGAISSVLNDIFSR</t>
  </si>
  <si>
    <t>CL_354</t>
  </si>
  <si>
    <t>A354</t>
  </si>
  <si>
    <t>QJX70519.1</t>
  </si>
  <si>
    <t>[965-983]</t>
  </si>
  <si>
    <t>QVVNVVTTKITLK</t>
  </si>
  <si>
    <t>CL_355</t>
  </si>
  <si>
    <t>A355</t>
  </si>
  <si>
    <t>QOL74843.1</t>
  </si>
  <si>
    <t>[2749-2761]</t>
  </si>
  <si>
    <t>LFIRQEEVQELYSPIFRVVAAIVFITLCFTLK</t>
  </si>
  <si>
    <t>CL_356</t>
  </si>
  <si>
    <t>A356</t>
  </si>
  <si>
    <t>QNP08387.1</t>
  </si>
  <si>
    <t>[86-117]</t>
  </si>
  <si>
    <t>ITEEVGHTDLMAAYVDNSILTIKKPNELSRVLGLK</t>
  </si>
  <si>
    <t>CL_357</t>
  </si>
  <si>
    <t>A357</t>
  </si>
  <si>
    <t>QOF15507.1</t>
  </si>
  <si>
    <t>[2086-2120]</t>
  </si>
  <si>
    <t>VLLRKNG</t>
  </si>
  <si>
    <t>CL_358</t>
  </si>
  <si>
    <t>A358</t>
  </si>
  <si>
    <t>7K7P_B</t>
  </si>
  <si>
    <t>[112-118]</t>
  </si>
  <si>
    <t>EPMFQSADAQSFLNGFAVMESLVPGFNEKTHVQLSLPVLQVR</t>
  </si>
  <si>
    <t>NI_1</t>
  </si>
  <si>
    <t>QOW96021.1</t>
  </si>
  <si>
    <t>[4388-4429]</t>
  </si>
  <si>
    <t>DATPSDFVRAIATIPIQASLPFGWLIVGVALLAVFQSASKIITLK</t>
  </si>
  <si>
    <t>NI_2</t>
  </si>
  <si>
    <t>QNO61728.1</t>
  </si>
  <si>
    <t>IYCPACHNSEVGLEHSLAEYHNESGLKTILR</t>
  </si>
  <si>
    <t>NI_3</t>
  </si>
  <si>
    <t>QNQ17031.1</t>
  </si>
  <si>
    <t>[368-398]</t>
  </si>
  <si>
    <t>EVRTIKVFTTVDNINLHTQVVDMSMTYGQQFGPTYLDGADVIK</t>
  </si>
  <si>
    <t>NI_4</t>
  </si>
  <si>
    <t>QOL72707.1</t>
  </si>
  <si>
    <t>[1564-1606]</t>
  </si>
  <si>
    <t>ASMPTIIAK</t>
  </si>
  <si>
    <t>NI_5</t>
  </si>
  <si>
    <t>QPF63660.1</t>
  </si>
  <si>
    <t>[2192-2200]</t>
  </si>
  <si>
    <t>VDIANPKTPK</t>
  </si>
  <si>
    <t>NI_6</t>
  </si>
  <si>
    <t>QOP80046.1</t>
  </si>
  <si>
    <t>[3354-3363]</t>
  </si>
  <si>
    <t>DVVKCLK</t>
  </si>
  <si>
    <t>NI_7</t>
  </si>
  <si>
    <t>QOF13419.1</t>
  </si>
  <si>
    <t>[2650-2656]</t>
  </si>
  <si>
    <t>SFSEDLLFNK</t>
  </si>
  <si>
    <t>NI_8</t>
  </si>
  <si>
    <t>QJG65952.1</t>
  </si>
  <si>
    <t>[816-825]</t>
  </si>
  <si>
    <t>LVSGFLEMK</t>
  </si>
  <si>
    <t>NI_9</t>
  </si>
  <si>
    <t>QNN95327.1</t>
  </si>
  <si>
    <t>MNSRNYIAQVDVVNFNLTMYSFVSEETGTLDSNGTITVEELKK</t>
  </si>
  <si>
    <t>NI_10</t>
  </si>
  <si>
    <t>QMX86581.1</t>
  </si>
  <si>
    <t>[21-63]</t>
  </si>
  <si>
    <t>IRSVYPVASPNECNQMGLSTLMKCDHCGETSWQTGDFVK</t>
  </si>
  <si>
    <t>NI_11</t>
  </si>
  <si>
    <t>A11</t>
  </si>
  <si>
    <t>QNO92013.1</t>
  </si>
  <si>
    <t>ATLQAIASEFSSLSSYAAFATAQEAYEQAVANGDSEVVLKK</t>
  </si>
  <si>
    <t>NI_12</t>
  </si>
  <si>
    <t>QKW88817.1</t>
  </si>
  <si>
    <t>DGCVPVNIIPLTTAAKLMVVIPDYNTYK</t>
  </si>
  <si>
    <t>NI_13</t>
  </si>
  <si>
    <t>QMJ01099.1</t>
  </si>
  <si>
    <t>[4054-4081]</t>
  </si>
  <si>
    <t>AKHYVYVGDPAQLPAPR</t>
  </si>
  <si>
    <t>NI_14</t>
  </si>
  <si>
    <t>QOQ18357.1</t>
  </si>
  <si>
    <t>[5717-5733]</t>
  </si>
  <si>
    <t>ATYKPNTWCIRCLWR</t>
  </si>
  <si>
    <t>NI_15</t>
  </si>
  <si>
    <t>QJD23235.1</t>
  </si>
  <si>
    <t>[2001-2015]</t>
  </si>
  <si>
    <t>LEKMADQAMTQMYR</t>
  </si>
  <si>
    <t>NI_16</t>
  </si>
  <si>
    <t>QPF54360.1</t>
  </si>
  <si>
    <t>[4001-4014]</t>
  </si>
  <si>
    <t>TEGLCVNIPGIPKDMTYRR</t>
  </si>
  <si>
    <t>NI_17</t>
  </si>
  <si>
    <t>A17</t>
  </si>
  <si>
    <t>QOW86692.1</t>
  </si>
  <si>
    <t>YEQYIKWPWYIWLGFTAGLIAIVMVTIMLCCMTSCCSCLK</t>
  </si>
  <si>
    <t>NI_18</t>
  </si>
  <si>
    <t>QMT52849.1</t>
  </si>
  <si>
    <t>[1206-1245]</t>
  </si>
  <si>
    <t>SQDLSVASKVVKVTIDYTEISFMLWCK</t>
  </si>
  <si>
    <t>NI_19</t>
  </si>
  <si>
    <t>QQD63970.1</t>
  </si>
  <si>
    <t>[6760-6786]</t>
  </si>
  <si>
    <t>DGEWVLLSTFLGRSGGGLVPQQSGGLNDIFEAQKIEWHEG</t>
  </si>
  <si>
    <t>NI_20</t>
  </si>
  <si>
    <t>6XF6_A</t>
  </si>
  <si>
    <t>[1216-1255]</t>
  </si>
  <si>
    <t>AGKASCILSEQLDFIDTKR</t>
  </si>
  <si>
    <t>NI_21</t>
  </si>
  <si>
    <t>QPF51563.1</t>
  </si>
  <si>
    <t>[224-242];[7298-7316]</t>
  </si>
  <si>
    <t>MLLEKCDLQNYGDGATLPKGIMMNVAK</t>
  </si>
  <si>
    <t>NI_22</t>
  </si>
  <si>
    <t>QMI99624.1</t>
  </si>
  <si>
    <t>[6818-6844]</t>
  </si>
  <si>
    <t>LKDCVMYASAVVLLTLMTARTVYDDGAR</t>
  </si>
  <si>
    <t>NI_23</t>
  </si>
  <si>
    <t>QMV29272.1</t>
  </si>
  <si>
    <t>[3679-3706]</t>
  </si>
  <si>
    <t>CSAEIVDTVSALVYDNK</t>
  </si>
  <si>
    <t>NI_24</t>
  </si>
  <si>
    <t>QJR88267.1</t>
  </si>
  <si>
    <t>TSVDCTMYICGDSTECSNLLLQYGSFCTQLNRALTGIAVEQDK</t>
  </si>
  <si>
    <t>NI_25</t>
  </si>
  <si>
    <t>QJX59866.1</t>
  </si>
  <si>
    <t>QGTDYKHWPQIAQFAPSASAFFGMSRIGMEVTPSGMWLTYTGAIK</t>
  </si>
  <si>
    <t>NI_26</t>
  </si>
  <si>
    <t>QMT93216.1</t>
  </si>
  <si>
    <t>MKIILFLALITLATCELYHYQEFVR</t>
  </si>
  <si>
    <t>NI_27</t>
  </si>
  <si>
    <t>QJQ84333.1</t>
  </si>
  <si>
    <t>[1-25]</t>
  </si>
  <si>
    <t>QGEIKDATPSDFVRATATIPIQASLPFGWLIVGYVMHANYIFWR</t>
  </si>
  <si>
    <t>NI_28</t>
  </si>
  <si>
    <t>[1290-1333]</t>
  </si>
  <si>
    <t>NLHEFKPRSQMEIDFLELAMDEFIERYK</t>
  </si>
  <si>
    <t>NI_29</t>
  </si>
  <si>
    <t>QMT51659.1</t>
  </si>
  <si>
    <t>[6651-6678]</t>
  </si>
  <si>
    <t>MDLFMRIFTIVTVTLK</t>
  </si>
  <si>
    <t>NI_30</t>
  </si>
  <si>
    <t>QOJ88508.1</t>
  </si>
  <si>
    <t>VVISSDVLVNNARQHLKDGTCGLVEVEK</t>
  </si>
  <si>
    <t>NI_31</t>
  </si>
  <si>
    <t>QNU11827.1</t>
  </si>
  <si>
    <t>[7083-7110]</t>
  </si>
  <si>
    <t>KLKVTFFPDLNGDVVAIDYK</t>
  </si>
  <si>
    <t>NI_32</t>
  </si>
  <si>
    <t>QMS53169.1</t>
  </si>
  <si>
    <t>[1954-1973]</t>
  </si>
  <si>
    <t>NLYDKLVSSFLDMKSEK</t>
  </si>
  <si>
    <t>NI_33</t>
  </si>
  <si>
    <t>QLI50903.1</t>
  </si>
  <si>
    <t>[1181-1197]</t>
  </si>
  <si>
    <t>RCPAEIVDTVSALVYDNKLK</t>
  </si>
  <si>
    <t>NI_34</t>
  </si>
  <si>
    <t>[5767-5786]</t>
  </si>
  <si>
    <t>QFDTYNLWNTFTRLQSLENVAFNVVNKR</t>
  </si>
  <si>
    <t>NI_35</t>
  </si>
  <si>
    <t>QLI50963.1</t>
  </si>
  <si>
    <t>[6438-6465]</t>
  </si>
  <si>
    <t>DGTCGLVEFEKGVLPQLEQPYVFIKR</t>
  </si>
  <si>
    <t>NI_36</t>
  </si>
  <si>
    <t>QNO32178.1</t>
  </si>
  <si>
    <t>[48-73]</t>
  </si>
  <si>
    <t>LDGFMGRIRSVYLVASPNECNQMCLSTLMK</t>
  </si>
  <si>
    <t>NI_37</t>
  </si>
  <si>
    <t>GILMNVAK</t>
  </si>
  <si>
    <t>NI_39</t>
  </si>
  <si>
    <t>QOT57134.1</t>
  </si>
  <si>
    <t>[6837-6844]</t>
  </si>
  <si>
    <t>SNATKK</t>
  </si>
  <si>
    <t>NI_40</t>
  </si>
  <si>
    <t>6WZO_A</t>
  </si>
  <si>
    <t>VYSSANNCTFEYVSQPFLMDLEGKQGNFKK</t>
  </si>
  <si>
    <t>NI_41</t>
  </si>
  <si>
    <t>[159-188]</t>
  </si>
  <si>
    <t>NPANNAAIVLQLPQGTTLPKGFYAEGSRGGSQSSSR</t>
  </si>
  <si>
    <t>NI_42</t>
  </si>
  <si>
    <t>QOP89219.1</t>
  </si>
  <si>
    <t>VTSAMQTMLFTMLRKLNNDALNNIINNAR</t>
  </si>
  <si>
    <t>NI_43</t>
  </si>
  <si>
    <t>QLY90508.1</t>
  </si>
  <si>
    <t>[4025-4053]</t>
  </si>
  <si>
    <t>HTPINLVRDLPQGVSTLEPLVDLPIGINITRFQTLLALHR</t>
  </si>
  <si>
    <t>NI_44</t>
  </si>
  <si>
    <t>A44</t>
  </si>
  <si>
    <t>QOC77971.1</t>
  </si>
  <si>
    <t>SAVEASK</t>
  </si>
  <si>
    <t>NI_45</t>
  </si>
  <si>
    <t>A45</t>
  </si>
  <si>
    <t>QOF17737.1</t>
  </si>
  <si>
    <t>[250-256]</t>
  </si>
  <si>
    <t>VVFVLWSHGFELTSMK</t>
  </si>
  <si>
    <t>NI_46</t>
  </si>
  <si>
    <t>QPF55416.1</t>
  </si>
  <si>
    <t>[6106-6121]</t>
  </si>
  <si>
    <t>ARSVASQSIIAYTMSLGAEQSYGFQPTNGVGYQPYR</t>
  </si>
  <si>
    <t>NI_47</t>
  </si>
  <si>
    <t>QPQ50121.1</t>
  </si>
  <si>
    <t>[995-1030]</t>
  </si>
  <si>
    <t>FYGGWHNMLKTVYSDVENPHLMGWDYPISAK</t>
  </si>
  <si>
    <t>NI_48</t>
  </si>
  <si>
    <t>[85-115];[158-188];[231-261];[304-334];[377-407];[450-480];[523-553];[596-626];[669-699];[742-772];[815-845];[888-918];[961-991];[1034-1064];[1107-1137];[1180-1210];[1253-1283];[1326-1356];[1399-1429];[1472-1502];[1545-1575];[1618-1648];[1691-1721];[1764-1794];[1837-1867[1910-1940];[1983-2013]</t>
  </si>
  <si>
    <t>TLSYYKLGASQRVAGDSGFAAYIR</t>
  </si>
  <si>
    <t>NI_49</t>
  </si>
  <si>
    <t>QPF61961.1</t>
  </si>
  <si>
    <t>[175-198]</t>
  </si>
  <si>
    <t>TEMIELSLIDFYLCFLAFLLFLVLIMLIIFWFSSHDVR</t>
  </si>
  <si>
    <t>NI_50</t>
  </si>
  <si>
    <t>QNE12997.1</t>
  </si>
  <si>
    <t>[120-157]</t>
  </si>
  <si>
    <t>QGTDYKHWPQIAQFAPSASAFFGMSRIGMEFTPSGTWLTYTGAIK</t>
  </si>
  <si>
    <t>NI_51</t>
  </si>
  <si>
    <t>QOW82791.1</t>
  </si>
  <si>
    <t>EAVGTNLPLQLGFSTGVNIVAVPTGYVDTPNNTDFSR</t>
  </si>
  <si>
    <t>NI_52</t>
  </si>
  <si>
    <t>[6024-6060]</t>
  </si>
  <si>
    <t>TLLSLREMR</t>
  </si>
  <si>
    <t>NI_54</t>
  </si>
  <si>
    <t>QOW80706.1</t>
  </si>
  <si>
    <t>[1558-1566]</t>
  </si>
  <si>
    <t>MESLVSGFNEK</t>
  </si>
  <si>
    <t>NI_55</t>
  </si>
  <si>
    <t>QMT28154.1</t>
  </si>
  <si>
    <t>[1-11]</t>
  </si>
  <si>
    <t>SGALSKQR</t>
  </si>
  <si>
    <t>NI_56</t>
  </si>
  <si>
    <t>QKG64059.1</t>
  </si>
  <si>
    <t>[33-40]</t>
  </si>
  <si>
    <t>VATVQSK</t>
  </si>
  <si>
    <t>NI_57</t>
  </si>
  <si>
    <t>[3855-3861]</t>
  </si>
  <si>
    <t>AFDIYNDKVAGFAKFLK</t>
  </si>
  <si>
    <t>NI_58</t>
  </si>
  <si>
    <t>A58</t>
  </si>
  <si>
    <t>[4426-4442]</t>
  </si>
  <si>
    <t>TEGLCVDIPSIPKDMTYR</t>
  </si>
  <si>
    <t>NI_59</t>
  </si>
  <si>
    <t>QOL75599.1</t>
  </si>
  <si>
    <t>[5960-5977]</t>
  </si>
  <si>
    <t>YWEPEFYEAMYTPHTVLQAVGACVLCNSCHIDHPNPK</t>
  </si>
  <si>
    <t>NI_60</t>
  </si>
  <si>
    <t>A60</t>
  </si>
  <si>
    <t>[26467-26503]</t>
  </si>
  <si>
    <t>VTSAMHTMLFTMLK</t>
  </si>
  <si>
    <t>NI_61</t>
  </si>
  <si>
    <t>QIO04366.1</t>
  </si>
  <si>
    <t>orf1ab</t>
  </si>
  <si>
    <t>[4025-4038]</t>
  </si>
  <si>
    <t>ASMPTTIAK</t>
  </si>
  <si>
    <t>NI_62</t>
  </si>
  <si>
    <t>LKDCVMYASAVVLLVLMTARTVYDDGAR</t>
  </si>
  <si>
    <t>NI_63</t>
  </si>
  <si>
    <t>[3693-3720]</t>
  </si>
  <si>
    <t>GTLEPEYFNSVCRLMKTTGPDMFLGTCR</t>
  </si>
  <si>
    <t>NI_64</t>
  </si>
  <si>
    <t>QKW88841.1</t>
  </si>
  <si>
    <t>[5739-5766]</t>
  </si>
  <si>
    <t>NYGDSATLPKGIMMNVAK</t>
  </si>
  <si>
    <t>NI_65</t>
  </si>
  <si>
    <t>QNL12468.1</t>
  </si>
  <si>
    <t>[6827-6844]</t>
  </si>
  <si>
    <t>LNGVAK</t>
  </si>
  <si>
    <t>NI_66</t>
  </si>
  <si>
    <t>QOS50177.1</t>
  </si>
  <si>
    <t>[1186-1191]</t>
  </si>
  <si>
    <t>GVSAAR</t>
  </si>
  <si>
    <t>NI_67</t>
  </si>
  <si>
    <t>QQD64054.1</t>
  </si>
  <si>
    <t>[4405-4410]</t>
  </si>
  <si>
    <t>LGGFMGR</t>
  </si>
  <si>
    <t>NI_68</t>
  </si>
  <si>
    <t>QNN96346.1</t>
  </si>
  <si>
    <t>[293-299]</t>
  </si>
  <si>
    <t>AALLVDK</t>
  </si>
  <si>
    <t>NI_69</t>
  </si>
  <si>
    <t>QPB40029.1</t>
  </si>
  <si>
    <t>[6244-6250]</t>
  </si>
  <si>
    <t>FLSFQQFGRDIADTTDAVR</t>
  </si>
  <si>
    <t>NI_70</t>
  </si>
  <si>
    <t>QPN96589.1</t>
  </si>
  <si>
    <t>[559-577]</t>
  </si>
  <si>
    <t>ATNNAMQVESDDYIATNGSLK</t>
  </si>
  <si>
    <t>NI_71</t>
  </si>
  <si>
    <t>[1078-1098]</t>
  </si>
  <si>
    <t>RDAPAHISTIGVCSMTDMAKKPTETICAPLTVFFDGR</t>
  </si>
  <si>
    <t>NI_72</t>
  </si>
  <si>
    <t>A72</t>
  </si>
  <si>
    <t>QMI99660.1</t>
  </si>
  <si>
    <t>YCALASNMMVTNNTFTLKGGAPTK</t>
  </si>
  <si>
    <t>NI_73</t>
  </si>
  <si>
    <t>QKV36789.1</t>
  </si>
  <si>
    <t>[799-822]</t>
  </si>
  <si>
    <t>ADGTQALPQR</t>
  </si>
  <si>
    <t>NI_74</t>
  </si>
  <si>
    <t>QPJ72334.1</t>
  </si>
  <si>
    <t>[376-385]</t>
  </si>
  <si>
    <t>AAEIRDSANLAATK</t>
  </si>
  <si>
    <t>NI_75</t>
  </si>
  <si>
    <t>BCG67531.1</t>
  </si>
  <si>
    <t>[1015-1028]</t>
  </si>
  <si>
    <t>AFDIYNNKVAGFAKFLK</t>
  </si>
  <si>
    <t>NI_76</t>
  </si>
  <si>
    <t>A76</t>
  </si>
  <si>
    <t>QKR84563.1</t>
  </si>
  <si>
    <t>VNKNSK</t>
  </si>
  <si>
    <t>NI_77</t>
  </si>
  <si>
    <t>QNN95315.1</t>
  </si>
  <si>
    <t>[5511-5516]</t>
  </si>
  <si>
    <t>FVRIQPGQTFSVLACYNGSPSGVYQCAMRPNHTIK</t>
  </si>
  <si>
    <t>NI_78</t>
  </si>
  <si>
    <t>6W79_A</t>
  </si>
  <si>
    <t>[103-137]</t>
  </si>
  <si>
    <t>AYNVIQAFGR</t>
  </si>
  <si>
    <t>NI_79</t>
  </si>
  <si>
    <t>QIS61010.1</t>
  </si>
  <si>
    <t>[267-276]</t>
  </si>
  <si>
    <t>QTAGYNLDQVLEQGGVSSLFQNLGVSVTPIQR</t>
  </si>
  <si>
    <t>NI_80</t>
  </si>
  <si>
    <t>QNN30809.1</t>
  </si>
  <si>
    <t>[25-56]</t>
  </si>
  <si>
    <t>ASCTLSEQLDFIDTKR</t>
  </si>
  <si>
    <t>NI_81</t>
  </si>
  <si>
    <t>[211-226]</t>
  </si>
  <si>
    <t>Remaining peptides after pathogens cross reactive</t>
  </si>
  <si>
    <t>VKPTVVVNAANVCLKHGGGVAGALNKATNNAMQVESDDYIATNGPLK</t>
  </si>
  <si>
    <t>NI_38</t>
  </si>
  <si>
    <t>QLE10727.1</t>
  </si>
  <si>
    <t>[1052-1098]</t>
  </si>
  <si>
    <t>EGVECLRDGWEIVK</t>
  </si>
  <si>
    <t>NI_53</t>
  </si>
  <si>
    <t>QNS00335.1</t>
  </si>
  <si>
    <t>[637-650]</t>
  </si>
  <si>
    <t>RNA_1</t>
  </si>
  <si>
    <t>VYYTSNPTTFHLDGEVITFDNLK</t>
  </si>
  <si>
    <t>RNA_2</t>
  </si>
  <si>
    <t>GLQPSVGPK</t>
  </si>
  <si>
    <t>RNA_3</t>
  </si>
  <si>
    <t>QGDDYVYLPYPDPSR</t>
  </si>
  <si>
    <t>RNA_4</t>
  </si>
  <si>
    <t>YVRNLQHR</t>
  </si>
  <si>
    <t>RNA_5</t>
  </si>
  <si>
    <t>DLGACIDCSARHINAQVAK</t>
  </si>
  <si>
    <t>RNA_6</t>
  </si>
  <si>
    <t>FPKSDGTGTIYTELEPPCR</t>
  </si>
  <si>
    <t>RNA_7</t>
  </si>
  <si>
    <t>ESPFELEDFIPMDSTVK</t>
  </si>
  <si>
    <t>RNA_8</t>
  </si>
  <si>
    <t>CSRIIPAR</t>
  </si>
  <si>
    <t>RNA_9</t>
  </si>
  <si>
    <t>NVATLQAENVTGLFKDCSK</t>
  </si>
  <si>
    <t>RNA_10</t>
  </si>
  <si>
    <t>GLPWNVVRIK</t>
  </si>
  <si>
    <t>RNA_11</t>
  </si>
  <si>
    <t>LLKSIAATR</t>
  </si>
  <si>
    <t>RNA_12</t>
  </si>
  <si>
    <t>ETLYCIDGALLTKSSEYK</t>
  </si>
  <si>
    <t>RNA_13</t>
  </si>
  <si>
    <t>RNIKPVPEVK</t>
  </si>
  <si>
    <t>RNA_14</t>
  </si>
  <si>
    <t>CLWSTKPVETSNSFDVLK</t>
  </si>
  <si>
    <t>RNA_15</t>
  </si>
  <si>
    <t>IMASLVLARK</t>
  </si>
  <si>
    <t>RNA_16</t>
  </si>
  <si>
    <t>FPVLHDIGNPK</t>
  </si>
  <si>
    <t>RNA_17</t>
  </si>
  <si>
    <t>VEAFEYYHTTDPSFLGR</t>
  </si>
  <si>
    <t>RNA_18</t>
  </si>
  <si>
    <t>MKDLSPR</t>
  </si>
  <si>
    <t>RNA_19</t>
  </si>
  <si>
    <t>RPQGLPNNTASWFTALTQHGK</t>
  </si>
  <si>
    <t>RNA_20</t>
  </si>
  <si>
    <t>NIDGYFK</t>
  </si>
  <si>
    <t>RNA_21</t>
  </si>
  <si>
    <t>YPANSIVCR</t>
  </si>
  <si>
    <t>RNA_22</t>
  </si>
  <si>
    <t>IVYTACSHAAVDALCEK</t>
  </si>
  <si>
    <t>RNA_23</t>
  </si>
  <si>
    <t>FLPFQQFGR</t>
  </si>
  <si>
    <t>RNA_24</t>
  </si>
  <si>
    <t>SDGTGTIYTELEPPCRFVTDTPK</t>
  </si>
  <si>
    <t>RNA_25</t>
  </si>
  <si>
    <t>SAFYILPSIISNEKQEILGTVSWNLR</t>
  </si>
  <si>
    <t>RNA_26</t>
  </si>
  <si>
    <t>TCCLCDR</t>
  </si>
  <si>
    <t>RNA_27</t>
  </si>
  <si>
    <t>SVNITFELDER</t>
  </si>
  <si>
    <t>RNA_28</t>
  </si>
  <si>
    <t>LDNDALNNIINNAR</t>
  </si>
  <si>
    <t>RNA_29</t>
  </si>
  <si>
    <t>SNHNFLVQAGNVQLR</t>
  </si>
  <si>
    <t>RNA_30</t>
  </si>
  <si>
    <t>AIKCVPQADVEWK</t>
  </si>
  <si>
    <t>RNA_31</t>
  </si>
  <si>
    <t>EFVFKNIDGYFK</t>
  </si>
  <si>
    <t>RNA_32</t>
  </si>
  <si>
    <t>CVCSVIDLLLDDFVEIIKSQDLSVVSK</t>
  </si>
  <si>
    <t>RNA_33</t>
  </si>
  <si>
    <t>FQTLLALHR</t>
  </si>
  <si>
    <t>RNA_34</t>
  </si>
  <si>
    <t>EKVNINIVGDFK</t>
  </si>
  <si>
    <t>RNA_35</t>
  </si>
  <si>
    <t>MADQAMTQMYKQAR</t>
  </si>
  <si>
    <t>RNA_36</t>
  </si>
  <si>
    <t>VCEFQFCNDPFLGVYYHKNNK</t>
  </si>
  <si>
    <t>RNA_37</t>
  </si>
  <si>
    <t>ALTAESHVDTDLTKPYIKWDLLK</t>
  </si>
  <si>
    <t>RNA_38</t>
  </si>
  <si>
    <t>YNENGTITDAVDCALDPLSETK</t>
  </si>
  <si>
    <t>RNA_39</t>
  </si>
  <si>
    <t>KVDGVVQQLPETYFTQSR</t>
  </si>
  <si>
    <t>RNA_40</t>
  </si>
  <si>
    <t>CGACIRRPFLCCK</t>
  </si>
  <si>
    <t>RNA_41</t>
  </si>
  <si>
    <t>RNVIPTITQMNLK</t>
  </si>
  <si>
    <t>RNA_42</t>
  </si>
  <si>
    <t>LNDLCFTNVYADSFVIRGDEVR</t>
  </si>
  <si>
    <t>RNA_43</t>
  </si>
  <si>
    <t>AKHYVYIGDPAQLPAPR</t>
  </si>
  <si>
    <t>RNA_44</t>
  </si>
  <si>
    <t>TCGQQQTTLKGVEAVMYMGTLSYEQFK</t>
  </si>
  <si>
    <t>RNA_45</t>
  </si>
  <si>
    <t>DKSAQCFK</t>
  </si>
  <si>
    <t>RNA_46</t>
  </si>
  <si>
    <t>AGEAANFCALILAYCNKTVGELGDVR</t>
  </si>
  <si>
    <t>RNA_47</t>
  </si>
  <si>
    <t>FVTDTPK</t>
  </si>
  <si>
    <t>RNA_48</t>
  </si>
  <si>
    <t>IKPHNSHEGKTFYVLPNDDTLR</t>
  </si>
  <si>
    <t>RNA_49</t>
  </si>
  <si>
    <t>ELNGGAYTR</t>
  </si>
  <si>
    <t>RNA_50</t>
  </si>
  <si>
    <t>YPQVNGLTSIK</t>
  </si>
  <si>
    <t>RNA_51</t>
  </si>
  <si>
    <t>SGETLGVLVPHVGEIPVAYR</t>
  </si>
  <si>
    <t>RNA_52</t>
  </si>
  <si>
    <t>VSAKPPPGDQFKHLIPLMYK</t>
  </si>
  <si>
    <t>RNA_53</t>
  </si>
  <si>
    <t>NVTKENDSK</t>
  </si>
  <si>
    <t>RNA_54</t>
  </si>
  <si>
    <t>HYTPSFKK</t>
  </si>
  <si>
    <t>RNA_55</t>
  </si>
  <si>
    <t>LMKLKPYR</t>
  </si>
  <si>
    <t>RNA_56</t>
  </si>
  <si>
    <t>GEDIQLLK</t>
  </si>
  <si>
    <t>RNA_57</t>
  </si>
  <si>
    <t>RVWTLMNVLTLVYK</t>
  </si>
  <si>
    <t>RNA_58</t>
  </si>
  <si>
    <t>HYTPSFK</t>
  </si>
  <si>
    <t>RNA_59</t>
  </si>
  <si>
    <t>IVQMLSDTLK</t>
  </si>
  <si>
    <t>RNA_60</t>
  </si>
  <si>
    <t>VYANLGER</t>
  </si>
  <si>
    <t>RNA_61</t>
  </si>
  <si>
    <t>APKEIIFLEGETLPTEVLTEEVVLK</t>
  </si>
  <si>
    <t>RNA_62</t>
  </si>
  <si>
    <t>NSSRNSTPGSSR</t>
  </si>
  <si>
    <t>RNA_63</t>
  </si>
  <si>
    <t>GCCSCGSCCKFDEDDSEPVLK</t>
  </si>
  <si>
    <t>RNA_64</t>
  </si>
  <si>
    <t>NRFLYIIK</t>
  </si>
  <si>
    <t>RNA_65</t>
  </si>
  <si>
    <t>VDGVVQQLPETYFTQSRNLQEFKPR</t>
  </si>
  <si>
    <t>RNA_66</t>
  </si>
  <si>
    <t>VRQALLK</t>
  </si>
  <si>
    <t>RNA_67</t>
  </si>
  <si>
    <t>TTLPVNVAFELWAK</t>
  </si>
  <si>
    <t>RNA_68</t>
  </si>
  <si>
    <t>GVAPGTAVLR</t>
  </si>
  <si>
    <t>RNA_69</t>
  </si>
  <si>
    <t>GTLEPEYFNSVCRLMK</t>
  </si>
  <si>
    <t>RNA_70</t>
  </si>
  <si>
    <t>DAPYIVGDVVQEGVLTAVVIPTK</t>
  </si>
  <si>
    <t>RNA_71</t>
  </si>
  <si>
    <t>VTSAMQTMLFTMLRK</t>
  </si>
  <si>
    <t>RNA_72</t>
  </si>
  <si>
    <t>ALKYLPIDK</t>
  </si>
  <si>
    <t>RNA_73</t>
  </si>
  <si>
    <t>YMSALNHTK</t>
  </si>
  <si>
    <t>RNA_74</t>
  </si>
  <si>
    <t>YMNSQGLLPPK</t>
  </si>
  <si>
    <t>RNA_75</t>
  </si>
  <si>
    <t>NSIDAFKLNIK</t>
  </si>
  <si>
    <t>RNA_76</t>
  </si>
  <si>
    <t>GLDYTNIG</t>
  </si>
  <si>
    <t>RNA_77</t>
  </si>
  <si>
    <t>LSYGIATVREVLSDR</t>
  </si>
  <si>
    <t>RNA_78</t>
  </si>
  <si>
    <t>MSDVKCTSVVLLSVLQQLR</t>
  </si>
  <si>
    <t>RNA_79</t>
  </si>
  <si>
    <t>NAPRITFGGPSDSTGSNQNGER</t>
  </si>
  <si>
    <t>RNA_80</t>
  </si>
  <si>
    <t>GFCDLKGK</t>
  </si>
  <si>
    <t>RNA_81</t>
  </si>
  <si>
    <t>ATCEFCGTENLTKEGATTCGYLPQNAVVK</t>
  </si>
  <si>
    <t>RNA_82</t>
  </si>
  <si>
    <t>FYDAQPCSDK</t>
  </si>
  <si>
    <t>RNA_83</t>
  </si>
  <si>
    <t>QIAPGQTGK</t>
  </si>
  <si>
    <t>RNA_84</t>
  </si>
  <si>
    <t>TDGTLMIERFVSLAIDAYPLTK</t>
  </si>
  <si>
    <t>RNA_85</t>
  </si>
  <si>
    <t>NLNESLIDLQELGKYEQYIK</t>
  </si>
  <si>
    <t>RNA_86</t>
  </si>
  <si>
    <t>AGGTTEMLAKALR</t>
  </si>
  <si>
    <t>RNA_87</t>
  </si>
  <si>
    <t>VKPTVVVNAANVYLK</t>
  </si>
  <si>
    <t>RNA_88</t>
  </si>
  <si>
    <t>HCLHVVGPNVNKGEDIQLLK</t>
  </si>
  <si>
    <t>RNA_89</t>
  </si>
  <si>
    <t>KADETQALPQR</t>
  </si>
  <si>
    <t>RNA_90</t>
  </si>
  <si>
    <t>IGMEVTPSGTWLTYTGAIKLDDK</t>
  </si>
  <si>
    <t>RNA_91</t>
  </si>
  <si>
    <t>LMPVCVETK</t>
  </si>
  <si>
    <t>RNA_92</t>
  </si>
  <si>
    <t>CDLQNYGDSATLPK</t>
  </si>
  <si>
    <t>RNA_93</t>
  </si>
  <si>
    <t>AMPNMLRIMASLVLAR</t>
  </si>
  <si>
    <t>RNA_94</t>
  </si>
  <si>
    <t>GQGVPINTNSSPDDQIGYYRR</t>
  </si>
  <si>
    <t>RNA_95</t>
  </si>
  <si>
    <t>IILFLALITLATCELYHYQECVR</t>
  </si>
  <si>
    <t>RNA_96</t>
  </si>
  <si>
    <t>LFAAETLK</t>
  </si>
  <si>
    <t>RNA_97</t>
  </si>
  <si>
    <t>ATCEFCGTENLTK</t>
  </si>
  <si>
    <t>RNA_98</t>
  </si>
  <si>
    <t>QVVSDIDYVPLKSATCITR</t>
  </si>
  <si>
    <t>RNA_99</t>
  </si>
  <si>
    <t>FYDAQPCSDKAYK</t>
  </si>
  <si>
    <t>RNA_100</t>
  </si>
  <si>
    <t>GGAPTKVTFGDDTVIEVQGYK</t>
  </si>
  <si>
    <t>RNA_101</t>
  </si>
  <si>
    <t>IAEIPKE</t>
  </si>
  <si>
    <t>RNA_102</t>
  </si>
  <si>
    <t>EEAIRHVR</t>
  </si>
  <si>
    <t>RNA_103</t>
  </si>
  <si>
    <t>GVYCCREHEHEIAWYTER</t>
  </si>
  <si>
    <t>RNA_104</t>
  </si>
  <si>
    <t>EVLSDRELHLSWEVGKPRPPLNR</t>
  </si>
  <si>
    <t>RNA_105</t>
  </si>
  <si>
    <t>LNIKLLGVGGKPCIK</t>
  </si>
  <si>
    <t>RNA_106</t>
  </si>
  <si>
    <t>HAFHTPAFDKSAFVNLK</t>
  </si>
  <si>
    <t>RNA_107</t>
  </si>
  <si>
    <t>DLSPRWYFYYLGTGPEAGLPYGANK</t>
  </si>
  <si>
    <t>RNA_108</t>
  </si>
  <si>
    <t>CYGVSPTK</t>
  </si>
  <si>
    <t>RNA_109</t>
  </si>
  <si>
    <t>RGPEQTQGNFGDQELIR</t>
  </si>
  <si>
    <t>RNA_110</t>
  </si>
  <si>
    <t>GQQQQGQTVTK</t>
  </si>
  <si>
    <t>RNA_111</t>
  </si>
  <si>
    <t>HSHQQSLK</t>
  </si>
  <si>
    <t>RNA_112</t>
  </si>
  <si>
    <t>ENSYTTTIKPVTYK</t>
  </si>
  <si>
    <t>RNA_113</t>
  </si>
  <si>
    <t>HAFHTPAFDK</t>
  </si>
  <si>
    <t>RNA_114</t>
  </si>
  <si>
    <t>DWYDFVENPDILR</t>
  </si>
  <si>
    <t>RNA_115</t>
  </si>
  <si>
    <t>KAVFISPYNSQNAVASK</t>
  </si>
  <si>
    <t>RNA_116</t>
  </si>
  <si>
    <t>IDGDMVPHISRQR</t>
  </si>
  <si>
    <t>RNA_117</t>
  </si>
  <si>
    <t>IDGDMVPHISR</t>
  </si>
  <si>
    <t>RNA_118</t>
  </si>
  <si>
    <t>QQTVTLLPAADLDDFSK</t>
  </si>
  <si>
    <t>RNA_119</t>
  </si>
  <si>
    <t>HPNQEYADVFHLYLQYIRK</t>
  </si>
  <si>
    <t>RNA_120</t>
  </si>
  <si>
    <t>GTLEPEYFNSVCR</t>
  </si>
  <si>
    <t>RNA_121</t>
  </si>
  <si>
    <t>FISTCACEIVGGQIVTCAK</t>
  </si>
  <si>
    <t>RNA_122</t>
  </si>
  <si>
    <t>VDWTIEYPIIGDELK</t>
  </si>
  <si>
    <t>RNA_123</t>
  </si>
  <si>
    <t>LMVVIPDYNTYK</t>
  </si>
  <si>
    <t>RNA_124</t>
  </si>
  <si>
    <t>FSNYQHEETIYNLLKDCPAVAK</t>
  </si>
  <si>
    <t>RNA_125</t>
  </si>
  <si>
    <t>WKYPQVNGLTSIK</t>
  </si>
  <si>
    <t>RNA_126</t>
  </si>
  <si>
    <t>KAGGTTEMLAK</t>
  </si>
  <si>
    <t>RNA_127</t>
  </si>
  <si>
    <t>NVIPTITQMNLK</t>
  </si>
  <si>
    <t>RNA_128</t>
  </si>
  <si>
    <t>FDTFNGECPNFVFPLNSIIK</t>
  </si>
  <si>
    <t>RNA_129</t>
  </si>
  <si>
    <t>ELHLSWEVGKPRPPLNR</t>
  </si>
  <si>
    <t>RNA_130</t>
  </si>
  <si>
    <t>KPASRELK</t>
  </si>
  <si>
    <t>RNA_131</t>
  </si>
  <si>
    <t>ADETQALPQR</t>
  </si>
  <si>
    <t>RNA_132</t>
  </si>
  <si>
    <t>EILVTYNCCDDDYFNKK</t>
  </si>
  <si>
    <t>RNA_133</t>
  </si>
  <si>
    <t>GKYVQIPTTCANDPVGFTLK</t>
  </si>
  <si>
    <t>RNA_134</t>
  </si>
  <si>
    <t>LKPVLDWLEEKFK</t>
  </si>
  <si>
    <t>RNA_135</t>
  </si>
  <si>
    <t>RDAPAHISTIGVCSMTDIAK</t>
  </si>
  <si>
    <t>RNA_136</t>
  </si>
  <si>
    <t>LIANQFNSAIGK</t>
  </si>
  <si>
    <t>RNA_137</t>
  </si>
  <si>
    <t>DGIIWVATEGALNTPKDHIGTR</t>
  </si>
  <si>
    <t>RNA_138</t>
  </si>
  <si>
    <t>QVEQKIAEIPK</t>
  </si>
  <si>
    <t>RNA_139</t>
  </si>
  <si>
    <t>IADYNYK</t>
  </si>
  <si>
    <t>RNA_140</t>
  </si>
  <si>
    <t>QLPFFYYSDSPCESHGK</t>
  </si>
  <si>
    <t>RNA_141</t>
  </si>
  <si>
    <t>MAGNGGDAALALLLLDR</t>
  </si>
  <si>
    <t>RNA_142</t>
  </si>
  <si>
    <t>TIQPRVEK</t>
  </si>
  <si>
    <t>RNA_143</t>
  </si>
  <si>
    <t>STNLVKNK</t>
  </si>
  <si>
    <t>RNA_144</t>
  </si>
  <si>
    <t>FRLTLGVYDYLVSTQEFR</t>
  </si>
  <si>
    <t>RNA_145</t>
  </si>
  <si>
    <t>EITVATSR</t>
  </si>
  <si>
    <t>RNA_146</t>
  </si>
  <si>
    <t>FVLALLSDLQDLK</t>
  </si>
  <si>
    <t>RNA_147</t>
  </si>
  <si>
    <t>VTLADAGFIKQYGDCLGDIAAR</t>
  </si>
  <si>
    <t>RNA_148</t>
  </si>
  <si>
    <t>GVQIPCTCGKQATK</t>
  </si>
  <si>
    <t>RNA_149</t>
  </si>
  <si>
    <t>VNINIVGDFK</t>
  </si>
  <si>
    <t>RNA_150</t>
  </si>
  <si>
    <t>GVEAVMYMGTLSYEQFK</t>
  </si>
  <si>
    <t>RNA_151</t>
  </si>
  <si>
    <t>RNVATLQAENVTGLFK</t>
  </si>
  <si>
    <t>RNA_152</t>
  </si>
  <si>
    <t>LPDDFTGCVIAWNSNNLDSK</t>
  </si>
  <si>
    <t>RNA_153</t>
  </si>
  <si>
    <t>TTVASLINTLN</t>
  </si>
  <si>
    <t>RNA_154</t>
  </si>
  <si>
    <t>AYNVTQAFGR</t>
  </si>
  <si>
    <t>RNA_155</t>
  </si>
  <si>
    <t>GVYYPDK</t>
  </si>
  <si>
    <t>RNA_156</t>
  </si>
  <si>
    <t>YTMADLVYALRHFDEGNCDTLK</t>
  </si>
  <si>
    <t>RNA_157</t>
  </si>
  <si>
    <t>GQGVPINTNSSPDDQIGYYR</t>
  </si>
  <si>
    <t>RNA_158</t>
  </si>
  <si>
    <t>FNGIGVTQNVLYENQK</t>
  </si>
  <si>
    <t>RNA_159</t>
  </si>
  <si>
    <t>DGIIWVATEGALNTPK</t>
  </si>
  <si>
    <t>RNA_160</t>
  </si>
  <si>
    <t>LDNDALNNIINNARDGCVPLNIIPLTTAAK</t>
  </si>
  <si>
    <t>RNA_161</t>
  </si>
  <si>
    <t>GVQIPCTCGK</t>
  </si>
  <si>
    <t>RNA_162</t>
  </si>
  <si>
    <t>HIDAYKTFPPTEPK</t>
  </si>
  <si>
    <t>RNA_163</t>
  </si>
  <si>
    <t>GVLPQLEQPYVFIKR</t>
  </si>
  <si>
    <t>RNA_164</t>
  </si>
  <si>
    <t>LMPVCVETKAIVSTIQR</t>
  </si>
  <si>
    <t>RNA_165</t>
  </si>
  <si>
    <t>GDEVRQIAPGQTGK</t>
  </si>
  <si>
    <t>RNA_166</t>
  </si>
  <si>
    <t>VVFVLWAHGFELTSMK</t>
  </si>
  <si>
    <t>RNA_167</t>
  </si>
  <si>
    <t>YSTLQGPPGTGKSHFAIGLALYYPSAR</t>
  </si>
  <si>
    <t>RNA_168</t>
  </si>
  <si>
    <t>CILHCANFNVLFSTVFPPTSFGPLVR</t>
  </si>
  <si>
    <t>RNA_169</t>
  </si>
  <si>
    <t>AIVSTIQRK</t>
  </si>
  <si>
    <t>RNA_170</t>
  </si>
  <si>
    <t>QEILGTVSWNLR</t>
  </si>
  <si>
    <t>RNA_171</t>
  </si>
  <si>
    <t>CDIKDLPK</t>
  </si>
  <si>
    <t>RNA_172</t>
  </si>
  <si>
    <t>SYELQTPFEIK</t>
  </si>
  <si>
    <t>RNA_173</t>
  </si>
  <si>
    <t>AGEAANFCALILAYCNK</t>
  </si>
  <si>
    <t>RNA_174</t>
  </si>
  <si>
    <t>AYNVTQAFGRR</t>
  </si>
  <si>
    <t>RNA_175</t>
  </si>
  <si>
    <t>EMLAHAEETR</t>
  </si>
  <si>
    <t>RNA_176</t>
  </si>
  <si>
    <t>HWPQIAQFAPSASAFFGMSR</t>
  </si>
  <si>
    <t>RNA_177</t>
  </si>
  <si>
    <t>LSHQSDIEVTGDSCNNYMLTYNK</t>
  </si>
  <si>
    <t>RNA_178</t>
  </si>
  <si>
    <t>MADSNGTITVEELKK</t>
  </si>
  <si>
    <t>RNA_179</t>
  </si>
  <si>
    <t>TCCLCDRR</t>
  </si>
  <si>
    <t>RNA_180</t>
  </si>
  <si>
    <t>QYGDCLGDIAAR</t>
  </si>
  <si>
    <t>RNA_181</t>
  </si>
  <si>
    <t>NLQEFKPR</t>
  </si>
  <si>
    <t>RNA_182</t>
  </si>
  <si>
    <t>VPTDNYITTYPGQGLNGYTVEEAK</t>
  </si>
  <si>
    <t>RNA_183</t>
  </si>
  <si>
    <t>DCVMYASAVVLLILMTARTVYDDGAR</t>
  </si>
  <si>
    <t>RNA_184</t>
  </si>
  <si>
    <t>TVGELGDVR</t>
  </si>
  <si>
    <t>RNA_185</t>
  </si>
  <si>
    <t>GLNNLNRGMVLGSLAATVR</t>
  </si>
  <si>
    <t>RNA_186</t>
  </si>
  <si>
    <t>LDDKDPNFK</t>
  </si>
  <si>
    <t>RNA_187</t>
  </si>
  <si>
    <t>NLQHRLYE</t>
  </si>
  <si>
    <t>RNA_188</t>
  </si>
  <si>
    <t>FYFYTSK</t>
  </si>
  <si>
    <t>RNA_189</t>
  </si>
  <si>
    <t>AHFPREGVFVSNGTHWFVTQR</t>
  </si>
  <si>
    <t>RNA_190</t>
  </si>
  <si>
    <t>TTEVVGDIILKPA</t>
  </si>
  <si>
    <t>RNA_191</t>
  </si>
  <si>
    <t>FPNITNLCPFGEVFNATR</t>
  </si>
  <si>
    <t>RNA_192</t>
  </si>
  <si>
    <t>ALTAESHVDTDLTKPYIK</t>
  </si>
  <si>
    <t>RNA_193</t>
  </si>
  <si>
    <t>AVFISPYNSQNAVASK</t>
  </si>
  <si>
    <t>RNA_194</t>
  </si>
  <si>
    <t>QMSCAAGTTQTACTDDNALAYYNTTKGGR</t>
  </si>
  <si>
    <t>RNA_195</t>
  </si>
  <si>
    <t>DLPKEITVATSR</t>
  </si>
  <si>
    <t>RNA_196</t>
  </si>
  <si>
    <t>NIKPVPEVKILNNLGVDIAANTVIWDYK</t>
  </si>
  <si>
    <t>RNA_197</t>
  </si>
  <si>
    <t>ELGVVHNQDVN</t>
  </si>
  <si>
    <t>RNA_198</t>
  </si>
  <si>
    <t>LFDRYFK</t>
  </si>
  <si>
    <t>RNA_199</t>
  </si>
  <si>
    <t>NHTSPDVDLGDISGINASVVNIQKEIDR</t>
  </si>
  <si>
    <t>RNA_200</t>
  </si>
  <si>
    <t>FVTDTPKGPK</t>
  </si>
  <si>
    <t>RNA_201</t>
  </si>
  <si>
    <t>HVRAWIGFDVEGCHATR</t>
  </si>
  <si>
    <t>RNA_202</t>
  </si>
  <si>
    <t>ASANIGCNHTGVVGEGSEGLNDNLLEILQK</t>
  </si>
  <si>
    <t>RNA_203</t>
  </si>
  <si>
    <t>CWTETDLTK</t>
  </si>
  <si>
    <t>RNA_204</t>
  </si>
  <si>
    <t>VTFGDDTVIEVQGYK</t>
  </si>
  <si>
    <t>RNA_205</t>
  </si>
  <si>
    <t>IADYNYKLPDDFTGCVIAWNSNNLDSK</t>
  </si>
  <si>
    <t>RNA_206</t>
  </si>
  <si>
    <t>ATEETFKLSYGIATVR</t>
  </si>
  <si>
    <t>RNA_207</t>
  </si>
  <si>
    <t>LVSSFLEMKSEK</t>
  </si>
  <si>
    <t>RNA_208</t>
  </si>
  <si>
    <t>GQQQQGQTVTKK</t>
  </si>
  <si>
    <t>RNA_209</t>
  </si>
  <si>
    <t>NGVLITEGSVKGLQPSVGPK</t>
  </si>
  <si>
    <t>RNA_210</t>
  </si>
  <si>
    <t>KGVQIPCTCGK</t>
  </si>
  <si>
    <t>RNA_211</t>
  </si>
  <si>
    <t>TVAGVSICSTMTNR</t>
  </si>
  <si>
    <t>RNA_212</t>
  </si>
  <si>
    <t>HYVYIGDPAQLPAPRTLLTK</t>
  </si>
  <si>
    <t>RNA_213</t>
  </si>
  <si>
    <t>LYYDSMSYEDQDALFAYTK</t>
  </si>
  <si>
    <t>RNA_214</t>
  </si>
  <si>
    <t>SVLYYQNNVFMSEAKCWTETDLTK</t>
  </si>
  <si>
    <t>RNA_215</t>
  </si>
  <si>
    <t>LTDNVYIKNADIVEEAK</t>
  </si>
  <si>
    <t>RNA_216</t>
  </si>
  <si>
    <t>AYKIEELFYSYATHSDK</t>
  </si>
  <si>
    <t>RNA_217</t>
  </si>
  <si>
    <t>TQLPPAYTNSFTR</t>
  </si>
  <si>
    <t>RNA_218</t>
  </si>
  <si>
    <t>VQIGEYTFEKGDYGDAVVYR</t>
  </si>
  <si>
    <t>RNA_219</t>
  </si>
  <si>
    <t>CILHCANFNVLFSTVFPPTSFGPLVRK</t>
  </si>
  <si>
    <t>RNA_220</t>
  </si>
  <si>
    <t>QIAPGQTGKIADYNYK</t>
  </si>
  <si>
    <t>RNA_221</t>
  </si>
  <si>
    <t>VDGQVDLFR</t>
  </si>
  <si>
    <t>RNA_222</t>
  </si>
  <si>
    <t>MLLEKCDLQNYGDSATLPK</t>
  </si>
  <si>
    <t>RNA_223</t>
  </si>
  <si>
    <t>QASLNGVTLIGEAVKTQFNYYK</t>
  </si>
  <si>
    <t>RNA_224</t>
  </si>
  <si>
    <t>ILGAGCFVDDIVKTDGTLMIER</t>
  </si>
  <si>
    <t>RNA_225</t>
  </si>
  <si>
    <t>GPEQTQGNFGDQELIR</t>
  </si>
  <si>
    <t>RNA_226</t>
  </si>
  <si>
    <t>MNYQVNGYPNMFITR</t>
  </si>
  <si>
    <t>RNA_227</t>
  </si>
  <si>
    <t>GGRTIAFGGCVFSYVGCHNK</t>
  </si>
  <si>
    <t>RNA_228</t>
  </si>
  <si>
    <t>SQMEIDFLELAMDEFIERYK</t>
  </si>
  <si>
    <t>RNA_229</t>
  </si>
  <si>
    <t>QLSSNFGAISSVLNDILSRLDK</t>
  </si>
  <si>
    <t>RNA_230</t>
  </si>
  <si>
    <t>NADIVEEAKK</t>
  </si>
  <si>
    <t>RNA_231</t>
  </si>
  <si>
    <t>KSNHNFLVQAGNVQLR</t>
  </si>
  <si>
    <t>RNA_232</t>
  </si>
  <si>
    <t>EHEHEIAWYTERSEK</t>
  </si>
  <si>
    <t>RNA_233</t>
  </si>
  <si>
    <t>SHFAIGLALYYPSAR</t>
  </si>
  <si>
    <t>RNA_234</t>
  </si>
  <si>
    <t>TVAGVSICSTMTNRQFHQK</t>
  </si>
  <si>
    <t>RNA_235</t>
  </si>
  <si>
    <t>CPAEIVDTVSALVYDNK</t>
  </si>
  <si>
    <t>RNA_236</t>
  </si>
  <si>
    <t>VEAFEYYHTTDPSFLGRYMSALNHTK</t>
  </si>
  <si>
    <t>RNA_237</t>
  </si>
  <si>
    <t>YVQIPTTCANDPVGFTLK</t>
  </si>
  <si>
    <t>RNA_238</t>
  </si>
  <si>
    <t>WYIRVGAR</t>
  </si>
  <si>
    <t>RNA_239</t>
  </si>
  <si>
    <t>LQAGNATEVPANSTVLSFCAFAVDAAKAYK</t>
  </si>
  <si>
    <t>RNA_240</t>
  </si>
  <si>
    <t>QMSCAAGTTQTACTDDNALAYYNTTK</t>
  </si>
  <si>
    <t>RNA_241</t>
  </si>
  <si>
    <t>ISNCVADYSVLYNSASFSTFKCYGVSPTK</t>
  </si>
  <si>
    <t>RNA_242</t>
  </si>
  <si>
    <t>TAPHGHVMVELVAELEGIQYGR</t>
  </si>
  <si>
    <t>RNA_243</t>
  </si>
  <si>
    <t>CWTETDLTKGPHEFCSQHTMLVK</t>
  </si>
  <si>
    <t>RNA_244</t>
  </si>
  <si>
    <t>QTAQAAGTDTTITVNVLAWLYAAVINGDR</t>
  </si>
  <si>
    <t>RNA_245</t>
  </si>
  <si>
    <t>GLNNLNR</t>
  </si>
  <si>
    <t>RNA_246</t>
  </si>
  <si>
    <t>LTLGVYDYLVSTQEFR</t>
  </si>
  <si>
    <t>RNA_247</t>
  </si>
  <si>
    <t>LWAQCVQLHNDILLAKDTTEAFEK</t>
  </si>
  <si>
    <t>RNA_248</t>
  </si>
  <si>
    <t>IKIVQMLSDTLK</t>
  </si>
  <si>
    <t>RNA_249</t>
  </si>
  <si>
    <t>SEFDRDAAMQR</t>
  </si>
  <si>
    <t>RNA_250</t>
  </si>
  <si>
    <t>IAGHHLGR</t>
  </si>
  <si>
    <t>RNA_251</t>
  </si>
  <si>
    <t>LQSSQAWQPGVAMPNLYK</t>
  </si>
  <si>
    <t>RNA_252</t>
  </si>
  <si>
    <t>LDMVDTSLSGFKLK</t>
  </si>
  <si>
    <t>RNA_253</t>
  </si>
  <si>
    <t>VENMTPRDLGACIDCSAR</t>
  </si>
  <si>
    <t>RNA_254</t>
  </si>
  <si>
    <t>ISNCVADYSVLYNSASFSTFK</t>
  </si>
  <si>
    <t>RNA_255</t>
  </si>
  <si>
    <t>IYSKHTPINLVR</t>
  </si>
  <si>
    <t>RNA_256</t>
  </si>
  <si>
    <t>QEILGTVSWNLREMLAHAEETR</t>
  </si>
  <si>
    <t>RNA_257</t>
  </si>
  <si>
    <t>MDLFMRIFTIGTVTLK</t>
  </si>
  <si>
    <t>RNA_258</t>
  </si>
  <si>
    <t>DVLVRGFGDSVEEVLSEAR</t>
  </si>
  <si>
    <t>RNA_259</t>
  </si>
  <si>
    <t>YRIGNYK</t>
  </si>
  <si>
    <t>RNA_260</t>
  </si>
  <si>
    <t>AKVGILCIMSDR</t>
  </si>
  <si>
    <t>RNA_261</t>
  </si>
  <si>
    <t>IGMEVTPSGTWLTYTGAIK</t>
  </si>
  <si>
    <t>RNA_262</t>
  </si>
  <si>
    <t>VCVDTVR</t>
  </si>
  <si>
    <t>RNA_263</t>
  </si>
  <si>
    <t>YLYFIKGLNNLNR</t>
  </si>
  <si>
    <t>RNA_264</t>
  </si>
  <si>
    <t>RISNCVADYSVLYNSASFSTFK</t>
  </si>
  <si>
    <t>RNA_265</t>
  </si>
  <si>
    <t>LDGVVCTEIDPK</t>
  </si>
  <si>
    <t>RNA_266</t>
  </si>
  <si>
    <t>GYGCSCDQLR</t>
  </si>
  <si>
    <t>RNA_267</t>
  </si>
  <si>
    <t>EGQINDMILSLLSKGR</t>
  </si>
  <si>
    <t>RNA_268</t>
  </si>
  <si>
    <t>GIYQTSNFRVQPTESIVR</t>
  </si>
  <si>
    <t>RNA_269</t>
  </si>
  <si>
    <t>HSHQQSLKRYPK</t>
  </si>
  <si>
    <t>RNA_270</t>
  </si>
  <si>
    <t>KLHDELTGHMLDMYSVMLTNDNTSR</t>
  </si>
  <si>
    <t>RNA_271</t>
  </si>
  <si>
    <t>TVYSDVENPHLMGWDYPK</t>
  </si>
  <si>
    <t>RNA_272</t>
  </si>
  <si>
    <t>WDLIISDMYDPK</t>
  </si>
  <si>
    <t>RNA_273</t>
  </si>
  <si>
    <t>ELNGGAYTRYVDNNFCGPDGYPLECIK</t>
  </si>
  <si>
    <t>RNA_274</t>
  </si>
  <si>
    <t>DVLECNVKTTEVVGDIILKPA</t>
  </si>
  <si>
    <t>RNA_275</t>
  </si>
  <si>
    <t>VQPTESIVR</t>
  </si>
  <si>
    <t>RNA_276</t>
  </si>
  <si>
    <t>RVDWTIEYPIIGDELK</t>
  </si>
  <si>
    <t>RNA_277</t>
  </si>
  <si>
    <t>AWIGFDVEGCHATR</t>
  </si>
  <si>
    <t>RNA_278</t>
  </si>
  <si>
    <t>YNENGTITDAVDCALDPLSETKCTLK</t>
  </si>
  <si>
    <t>RNA_279</t>
  </si>
  <si>
    <t>ASANLAATKMSECVLGQSK</t>
  </si>
  <si>
    <t>RNA_280</t>
  </si>
  <si>
    <t>LQSLQTYVTQQLIRAAEIR</t>
  </si>
  <si>
    <t>RNA_281</t>
  </si>
  <si>
    <t>VYANLGERVR</t>
  </si>
  <si>
    <t>RNA_282</t>
  </si>
  <si>
    <t>ITGLYPTLNISDEFSSNVANYQK</t>
  </si>
  <si>
    <t>RNA_283</t>
  </si>
  <si>
    <t>FNVAITR</t>
  </si>
  <si>
    <t>RNA_284</t>
  </si>
  <si>
    <t>KVKPTVVVNAANVYLK</t>
  </si>
  <si>
    <t>RNA_285</t>
  </si>
  <si>
    <t>LMKTIGPDMFLGTCR</t>
  </si>
  <si>
    <t>RNA_286</t>
  </si>
  <si>
    <t>TLLTKGTLEPEYFNSVCR</t>
  </si>
  <si>
    <t>RNA_287</t>
  </si>
  <si>
    <t>GATVVIGTSKFYGGWHNMLK</t>
  </si>
  <si>
    <t>RNA_288</t>
  </si>
  <si>
    <t>GPHEFCSQHTMLVK</t>
  </si>
  <si>
    <t>RNA_289</t>
  </si>
  <si>
    <t>HCLHVVGPNVNK</t>
  </si>
  <si>
    <t>RNA_290</t>
  </si>
  <si>
    <t>VDGVDVELFENK</t>
  </si>
  <si>
    <t>RNA_291</t>
  </si>
  <si>
    <t>VIHFGAGSDKGVAPGTAVLR</t>
  </si>
  <si>
    <t>RNA_292</t>
  </si>
  <si>
    <t>CDHCGETSWQTGDFVK</t>
  </si>
  <si>
    <t>RNA_293</t>
  </si>
  <si>
    <t>GATVVIGTSK</t>
  </si>
  <si>
    <t>RNA_294</t>
  </si>
  <si>
    <t>RGVYCCR</t>
  </si>
  <si>
    <t>RNA_295</t>
  </si>
  <si>
    <t>TFPPTEPK</t>
  </si>
  <si>
    <t>RNA_296</t>
  </si>
  <si>
    <t>SAQCFKMFYK</t>
  </si>
  <si>
    <t>RNA_297</t>
  </si>
  <si>
    <t>DLGACIDCSAR</t>
  </si>
  <si>
    <t>RNA_298</t>
  </si>
  <si>
    <t>CLAVHECFVKR</t>
  </si>
  <si>
    <t>RNA_299</t>
  </si>
  <si>
    <t>IFVDGVPFVVSTGYHFR</t>
  </si>
  <si>
    <t>RNA_300</t>
  </si>
  <si>
    <t>QATKYLVQQESPFVMMSAPPAQYELK</t>
  </si>
  <si>
    <t>RNA_301</t>
  </si>
  <si>
    <t>EMLAHAEETRK</t>
  </si>
  <si>
    <t>RNA_302</t>
  </si>
  <si>
    <t>TIGPDMFLGTCRR</t>
  </si>
  <si>
    <t>RNA_303</t>
  </si>
  <si>
    <t>DLYDKLQFTSLEIPR</t>
  </si>
  <si>
    <t>RNA_304</t>
  </si>
  <si>
    <t>SAAEASKKPR</t>
  </si>
  <si>
    <t>RNA_305</t>
  </si>
  <si>
    <t>NLSDRVVFVLWAHGFELTSMK</t>
  </si>
  <si>
    <t>RNA_306</t>
  </si>
  <si>
    <t>NKCVNFNFNGLTGTGVLTESNK</t>
  </si>
  <si>
    <t>RNA_307</t>
  </si>
  <si>
    <t>GLPWNVVR</t>
  </si>
  <si>
    <t>RNA_308</t>
  </si>
  <si>
    <t>TQLPPAYTNSFTRGVYYPDK</t>
  </si>
  <si>
    <t>RNA_309</t>
  </si>
  <si>
    <t>FDEDDSEPVLK</t>
  </si>
  <si>
    <t>RNA_310</t>
  </si>
  <si>
    <t>LKPVLDWLEEK</t>
  </si>
  <si>
    <t>RNA_311</t>
  </si>
  <si>
    <t>VLNVVCKTCGQQQTTLK</t>
  </si>
  <si>
    <t>RNA_312</t>
  </si>
  <si>
    <t>VGILCIMSDR</t>
  </si>
  <si>
    <t>RNA_313</t>
  </si>
  <si>
    <t>VVFVLWAHGFELTSMKYFVK</t>
  </si>
  <si>
    <t>RNA_314</t>
  </si>
  <si>
    <t>LNDLCFTNVYADSFVIR</t>
  </si>
  <si>
    <t>RNA_315</t>
  </si>
  <si>
    <t>SNLKPFER</t>
  </si>
  <si>
    <t>RNA_316</t>
  </si>
  <si>
    <t>CVPQADVEWK</t>
  </si>
  <si>
    <t>RNA_317</t>
  </si>
  <si>
    <t>ATYKPNTWCIR</t>
  </si>
  <si>
    <t>RNA_318</t>
  </si>
  <si>
    <t>DGCVPLNIIPLTTAAK</t>
  </si>
  <si>
    <t>RNA_319</t>
  </si>
  <si>
    <t>RLISMMGFK</t>
  </si>
  <si>
    <t>RNA_320</t>
  </si>
  <si>
    <t>LQAGNATEVPANSTVLSFCAFAVDAAK</t>
  </si>
  <si>
    <t>RNA_321</t>
  </si>
  <si>
    <t>LGSLVVRCSFYEDFLEYSWEV</t>
  </si>
  <si>
    <t>RNA_322</t>
  </si>
  <si>
    <t>VATVQSKMSDVK</t>
  </si>
  <si>
    <t>RNA_323</t>
  </si>
  <si>
    <t>ELMRELNGGAYTR</t>
  </si>
  <si>
    <t>RNA_324</t>
  </si>
  <si>
    <t>RPQGLPNNTASWFTALTQHGKEDLK</t>
  </si>
  <si>
    <t>RNA_325</t>
  </si>
  <si>
    <t>RFDNPVLPFNDGVYFASTEK</t>
  </si>
  <si>
    <t>RNA_326</t>
  </si>
  <si>
    <t>FYGGWHNMLK</t>
  </si>
  <si>
    <t>RNA_327</t>
  </si>
  <si>
    <t>DFGGFNFSQILPDPSKPSK</t>
  </si>
  <si>
    <t>RNA_328</t>
  </si>
  <si>
    <t>KVQHMVVK</t>
  </si>
  <si>
    <t>RNA_329</t>
  </si>
  <si>
    <t>SFDLGDELGTDPYEDSKHSHQQSLK</t>
  </si>
  <si>
    <t>RNA_330</t>
  </si>
  <si>
    <t>SDGTGTIYTELEPPCR</t>
  </si>
  <si>
    <t>RNA_331</t>
  </si>
  <si>
    <t>DTTEAFEKMVSLLSVLLSMQGAVDINK</t>
  </si>
  <si>
    <t>RNA_332</t>
  </si>
  <si>
    <t>KHTTCCSLSHR</t>
  </si>
  <si>
    <t>RNA_333</t>
  </si>
  <si>
    <t>SSEYKGPITDVFYK</t>
  </si>
  <si>
    <t>RNA_334</t>
  </si>
  <si>
    <t>NLREFVFK</t>
  </si>
  <si>
    <t>RNA_335</t>
  </si>
  <si>
    <t>DGVCLFWNCNVDR</t>
  </si>
  <si>
    <t>RNA_336</t>
  </si>
  <si>
    <t>VVKVTIDYTEISFMLWCK</t>
  </si>
  <si>
    <t>RNA_337</t>
  </si>
  <si>
    <t>CVNFNFNGLTGTGVLTESNK</t>
  </si>
  <si>
    <t>RNA_338</t>
  </si>
  <si>
    <t>DWYDFVENPDILRVYANLGER</t>
  </si>
  <si>
    <t>RNA_339</t>
  </si>
  <si>
    <t>NPANNAAIVLQLPQGTTLPKGFYAEGSR</t>
  </si>
  <si>
    <t>RNA_340</t>
  </si>
  <si>
    <t>WADNNCYLATALLTLQQIELK</t>
  </si>
  <si>
    <t>RNA_341</t>
  </si>
  <si>
    <t>CLAVHECFVK</t>
  </si>
  <si>
    <t>RNA_342</t>
  </si>
  <si>
    <t>YFKYWDQTYHPNCVNCLDDR</t>
  </si>
  <si>
    <t>RNA_343</t>
  </si>
  <si>
    <t>CAYWVPR</t>
  </si>
  <si>
    <t>RNA_344</t>
  </si>
  <si>
    <t>VTFFPDLNGDVVAIDYK</t>
  </si>
  <si>
    <t>RNA_345</t>
  </si>
  <si>
    <t>FKESPFELEDFIPMDSTVK</t>
  </si>
  <si>
    <t>RNA_346</t>
  </si>
  <si>
    <t>RVLNVVCK</t>
  </si>
  <si>
    <t>RNA_347</t>
  </si>
  <si>
    <t>IRSVYPVASPNECNQMCLSTLMK</t>
  </si>
  <si>
    <t>RNA_348</t>
  </si>
  <si>
    <t>LKDCVMYASAVVLLILMTAR</t>
  </si>
  <si>
    <t>RNA_349</t>
  </si>
  <si>
    <t>EGATTCGYLPQNAVVK</t>
  </si>
  <si>
    <t>RNA_350</t>
  </si>
  <si>
    <t>ELKVTFFPDLNGDVVAIDYK</t>
  </si>
  <si>
    <t>RNA_351</t>
  </si>
  <si>
    <t>MAGNGGDAALALLLLDRLNQLESK</t>
  </si>
  <si>
    <t>RNA_352</t>
  </si>
  <si>
    <t>NSTPGSSRGTSPAR</t>
  </si>
  <si>
    <t>RNA_353</t>
  </si>
  <si>
    <t>THVQLSLPVLQVR</t>
  </si>
  <si>
    <t>RNA_354</t>
  </si>
  <si>
    <t>GYHLMSFPQSAPHGVVFLHVTYVPAQEK</t>
  </si>
  <si>
    <t>RNA_355</t>
  </si>
  <si>
    <t>LDNYYKK</t>
  </si>
  <si>
    <t>RNA_356</t>
  </si>
  <si>
    <t>DIADTTDAVR</t>
  </si>
  <si>
    <t>RNA_357</t>
  </si>
  <si>
    <t>QGFVDSDVETK</t>
  </si>
  <si>
    <t>RNA_358</t>
  </si>
  <si>
    <t>NHTSPDVDLGDISGINASVVNIQK</t>
  </si>
  <si>
    <t>RNA_359</t>
  </si>
  <si>
    <t>CVPQADVEWKFYDAQPCSDK</t>
  </si>
  <si>
    <t>RNA_360</t>
  </si>
  <si>
    <t>EELDKYFK</t>
  </si>
  <si>
    <t>RNA_361</t>
  </si>
  <si>
    <t>VDGVVQQLPETYFTQSR</t>
  </si>
  <si>
    <t>RNA_362</t>
  </si>
  <si>
    <t>VGGSCVLSGHNLAK</t>
  </si>
  <si>
    <t>RNA_363</t>
  </si>
  <si>
    <t>QLSSNFGAISSVLNDILSR</t>
  </si>
  <si>
    <t>RNA_364</t>
  </si>
  <si>
    <t>NFTTAPAICHDGKAHFPR</t>
  </si>
  <si>
    <t>RNA_365</t>
  </si>
  <si>
    <t>ANSAVKLQNNELSPVALR</t>
  </si>
  <si>
    <t>RNA_366</t>
  </si>
  <si>
    <t>VGGSCVLSGHNLAKHCLHVVGPNVNK</t>
  </si>
  <si>
    <t>RNA_367</t>
  </si>
  <si>
    <t>LIFLWLLWPVTLACFVLAAVYR</t>
  </si>
  <si>
    <t>RNA_368</t>
  </si>
  <si>
    <t>WQLALSK</t>
  </si>
  <si>
    <t>RNA_369</t>
  </si>
  <si>
    <t>IMASLVLAR</t>
  </si>
  <si>
    <t>RNA_370</t>
  </si>
  <si>
    <t>FYFYTSKTTVASLINTLN</t>
  </si>
  <si>
    <t>RNA_371</t>
  </si>
  <si>
    <t>NTQEVFAQVK</t>
  </si>
  <si>
    <t>RNA_372</t>
  </si>
  <si>
    <t>IGPERTCCLCDR</t>
  </si>
  <si>
    <t>RNA_373</t>
  </si>
  <si>
    <t>DGWEIVK</t>
  </si>
  <si>
    <t>RNA_374</t>
  </si>
  <si>
    <t>LQSSQAWQPGVAMPNLYKMQR</t>
  </si>
  <si>
    <t>RNA_375</t>
  </si>
  <si>
    <t>FDTFNGECPNFVFPLNSIIKTIQPR</t>
  </si>
  <si>
    <t>RNA_376</t>
  </si>
  <si>
    <t>LHDELTGHMLDMYSVMLTNDNTSR</t>
  </si>
  <si>
    <t>RNA_377</t>
  </si>
  <si>
    <t>NVSLDNVLSTFISAAR</t>
  </si>
  <si>
    <t>RNA_378</t>
  </si>
  <si>
    <t>NTVCTVCGMWK</t>
  </si>
  <si>
    <t>RNA_379</t>
  </si>
  <si>
    <t>LQFTSLEIPRR</t>
  </si>
  <si>
    <t>RNA_380</t>
  </si>
  <si>
    <t>VITGLHPTQAPTHLSVDTKFK</t>
  </si>
  <si>
    <t>RNA_381</t>
  </si>
  <si>
    <t>LLGVGGKPCIKVATVQSK</t>
  </si>
  <si>
    <t>RNA_382</t>
  </si>
  <si>
    <t>GGSQASSRSSSR</t>
  </si>
  <si>
    <t>RNA_383</t>
  </si>
  <si>
    <t>TFPPTEPKK</t>
  </si>
  <si>
    <t>RNA_384</t>
  </si>
  <si>
    <t>IVQMLSDTLKNLSDR</t>
  </si>
  <si>
    <t>RNA_385</t>
  </si>
  <si>
    <t>TVQFCDAMR</t>
  </si>
  <si>
    <t>RNA_386</t>
  </si>
  <si>
    <t>TCGQQQTTLK</t>
  </si>
  <si>
    <t>RNA_387</t>
  </si>
  <si>
    <t>CVCSVIDLLLDDFVEIIK</t>
  </si>
  <si>
    <t>RNA_388</t>
  </si>
  <si>
    <t>VECFDKFK</t>
  </si>
  <si>
    <t>RNA_389</t>
  </si>
  <si>
    <t>DGVCLFWNCNVDRYPANSIVCR</t>
  </si>
  <si>
    <t>RNA_390</t>
  </si>
  <si>
    <t>TMFVFLVLLPLVSSQCVNLTTR</t>
  </si>
  <si>
    <t>RNA_391</t>
  </si>
  <si>
    <t>PVVQTIEVNSFSGYLKLTDNVYIK</t>
  </si>
  <si>
    <t>RNA_392</t>
  </si>
  <si>
    <t>CCYDHVISTSHK</t>
  </si>
  <si>
    <t>RNA_393</t>
  </si>
  <si>
    <t>YVQIPTTCANDPVGFTLKNTVCTVCGMWK</t>
  </si>
  <si>
    <t>RNA_394</t>
  </si>
  <si>
    <t>FNGIGVTQNVLYENQKLIANQFNSAIGK</t>
  </si>
  <si>
    <t>RNA_395</t>
  </si>
  <si>
    <t>LALGGSVAIKITEHSWNADLYK</t>
  </si>
  <si>
    <t>RNA_396</t>
  </si>
  <si>
    <t>TEGLCVDIPGIPK</t>
  </si>
  <si>
    <t>RNA_397</t>
  </si>
  <si>
    <t>MFLLTTKR</t>
  </si>
  <si>
    <t>RNA_398</t>
  </si>
  <si>
    <t>LITGRLQSLQTYVTQQLIR</t>
  </si>
  <si>
    <t>RNA_399</t>
  </si>
  <si>
    <t>FASVYAWNR</t>
  </si>
  <si>
    <t>RNA_400</t>
  </si>
  <si>
    <t>CNLGGAVCRHHANEYR</t>
  </si>
  <si>
    <t>RNA_401</t>
  </si>
  <si>
    <t>TLSYYKLGASQR</t>
  </si>
  <si>
    <t>RNA_402</t>
  </si>
  <si>
    <t>RWQLALSK</t>
  </si>
  <si>
    <t>RNA_403</t>
  </si>
  <si>
    <t>LQSLENVAFNVVNK</t>
  </si>
  <si>
    <t>RNA_404</t>
  </si>
  <si>
    <t>QHLKDGTCGLVEVEK</t>
  </si>
  <si>
    <t>RNA_405</t>
  </si>
  <si>
    <t>DFMSLSE</t>
  </si>
  <si>
    <t>RNA_406</t>
  </si>
  <si>
    <t>MNYQVNGYPNMFITREEAIR</t>
  </si>
  <si>
    <t>RNA_407</t>
  </si>
  <si>
    <t>QRRPQGLPNNTASWFTALTQHGK</t>
  </si>
  <si>
    <t>RNA_408</t>
  </si>
  <si>
    <t>SWMESEFR</t>
  </si>
  <si>
    <t>RNA_409</t>
  </si>
  <si>
    <t>NFTTAPAICHDGK</t>
  </si>
  <si>
    <t>RNA_410</t>
  </si>
  <si>
    <t>QFDTYNLWNTFTR</t>
  </si>
  <si>
    <t>RNA_411</t>
  </si>
  <si>
    <t>VAGDSGFAAYSRYR</t>
  </si>
  <si>
    <t>RNA_412</t>
  </si>
  <si>
    <t>CDRAMPNMLR</t>
  </si>
  <si>
    <t>RNA_413</t>
  </si>
  <si>
    <t>DNIKFADDLNQLTGYK</t>
  </si>
  <si>
    <t>RNA_414</t>
  </si>
  <si>
    <t>GIMMNVAK</t>
  </si>
  <si>
    <t>RNA_415</t>
  </si>
  <si>
    <t>VTFFPDLNGDVVAIDYKHYTPSFK</t>
  </si>
  <si>
    <t>RNA_416</t>
  </si>
  <si>
    <t>TVGELGDVRETMSYLFQHANLDSCK</t>
  </si>
  <si>
    <t>RNA_417</t>
  </si>
  <si>
    <t>TIAFGGCVFSYVGCHNKCAYWVPR</t>
  </si>
  <si>
    <t>RNA_418</t>
  </si>
  <si>
    <t>NARNGVLITEGSVK</t>
  </si>
  <si>
    <t>RNA_419</t>
  </si>
  <si>
    <t>YLPIDKCSR</t>
  </si>
  <si>
    <t>RNA_420</t>
  </si>
  <si>
    <t>VCVDTVRTNVYLAVFDK</t>
  </si>
  <si>
    <t>RNA_421</t>
  </si>
  <si>
    <t>VKYLYFIK</t>
  </si>
  <si>
    <t>RNA_422</t>
  </si>
  <si>
    <t>NYFITDAQTGSSK</t>
  </si>
  <si>
    <t>RNA_423</t>
  </si>
  <si>
    <t>DTEKYCALAPNMMVTNNTFTLK</t>
  </si>
  <si>
    <t>RNA_424</t>
  </si>
  <si>
    <t>NADIVEEAK</t>
  </si>
  <si>
    <t>RNA_425</t>
  </si>
  <si>
    <t>HVICTSEDMLNPNYEDLLIR</t>
  </si>
  <si>
    <t>RNA_426</t>
  </si>
  <si>
    <t>DNSYFTE</t>
  </si>
  <si>
    <t>RNA_427</t>
  </si>
  <si>
    <t>SHNIALIWNVKDFMSLSE</t>
  </si>
  <si>
    <t>RNA_428</t>
  </si>
  <si>
    <t>TLLSLREVR</t>
  </si>
  <si>
    <t>RNA_429</t>
  </si>
  <si>
    <t>TFYVLPNDDTLR</t>
  </si>
  <si>
    <t>RNA_430</t>
  </si>
  <si>
    <t>DGWEIVKFISTCACEIVGGQIVTCAK</t>
  </si>
  <si>
    <t>RNA_431</t>
  </si>
  <si>
    <t>SQDLSVVSK</t>
  </si>
  <si>
    <t>RNA_432</t>
  </si>
  <si>
    <t>SNIIRGWIFGTTLDSK</t>
  </si>
  <si>
    <t>RNA_433</t>
  </si>
  <si>
    <t>SQMEIDFLELAMDEFIER</t>
  </si>
  <si>
    <t>RNA_434</t>
  </si>
  <si>
    <t>NFKSVLYYQNNVFMSEAK</t>
  </si>
  <si>
    <t>RNA_435</t>
  </si>
  <si>
    <t>HINAQVAK</t>
  </si>
  <si>
    <t>RNA_436</t>
  </si>
  <si>
    <t>GTAVMSLK</t>
  </si>
  <si>
    <t>RNA_437</t>
  </si>
  <si>
    <t>DGTCGLVEVEKGVLPQLEQPYVFIK</t>
  </si>
  <si>
    <t>RNA_438</t>
  </si>
  <si>
    <t>GHFDGQQGEVPVSIINNTVYTK</t>
  </si>
  <si>
    <t>RNA_439</t>
  </si>
  <si>
    <t>ELHLSWEVGKPRPPLNRNYVFTGYR</t>
  </si>
  <si>
    <t>RNA_440</t>
  </si>
  <si>
    <t>DGCVPLNIIPLTTAAKLMVVIPDYNTYK</t>
  </si>
  <si>
    <t>RNA_441</t>
  </si>
  <si>
    <t>KPTETICAPLTVFFDGRVDGQVDLFR</t>
  </si>
  <si>
    <t>RNA_442</t>
  </si>
  <si>
    <t>FASVYAWNRK</t>
  </si>
  <si>
    <t>RNA_443</t>
  </si>
  <si>
    <t>YAISAKNR</t>
  </si>
  <si>
    <t>RNA_444</t>
  </si>
  <si>
    <t>VEGCMVQVTCGTTTLNGLWLDDVVYCPR</t>
  </si>
  <si>
    <t>RNA_445</t>
  </si>
  <si>
    <t>KPTETICAPLTVFFDGR</t>
  </si>
  <si>
    <t>RNA_446</t>
  </si>
  <si>
    <t>FDTRVLSNLNLPGCDGGSLYVNK</t>
  </si>
  <si>
    <t>RNA_447</t>
  </si>
  <si>
    <t>EGVEFLRDGWEIVK</t>
  </si>
  <si>
    <t>RNA_448</t>
  </si>
  <si>
    <t>HITSKETLYCIDGALLTK</t>
  </si>
  <si>
    <t>RNA_449</t>
  </si>
  <si>
    <t>ILNNLGVDIAANTVIWDYKR</t>
  </si>
  <si>
    <t>RNA_450</t>
  </si>
  <si>
    <t>VTIDYTEISFMLWCKDGHVETFYPK</t>
  </si>
  <si>
    <t>RNA_451</t>
  </si>
  <si>
    <t>NYVFTGYR</t>
  </si>
  <si>
    <t>RNA_452</t>
  </si>
  <si>
    <t>VTIDYTEISFMLWCK</t>
  </si>
  <si>
    <t>RNA_453</t>
  </si>
  <si>
    <t>DYLASGGQPITNCVK</t>
  </si>
  <si>
    <t>RNA_454</t>
  </si>
  <si>
    <t>ETMSYLFQHANLDSCK</t>
  </si>
  <si>
    <t>RNA_455</t>
  </si>
  <si>
    <t>LFAAETLKATEETFK</t>
  </si>
  <si>
    <t>RNA_456</t>
  </si>
  <si>
    <t>TVYDDGAR</t>
  </si>
  <si>
    <t>RNA_457</t>
  </si>
  <si>
    <t>QGEIKDATPSDFVR</t>
  </si>
  <si>
    <t>RNA_458</t>
  </si>
  <si>
    <t>RPFLCCKCCYDHVISTSHK</t>
  </si>
  <si>
    <t>RNA_459</t>
  </si>
  <si>
    <t>VGMQKYSTLQGPPGTGK</t>
  </si>
  <si>
    <t>RNA_460</t>
  </si>
  <si>
    <t>NIKPVPEVK</t>
  </si>
  <si>
    <t>RNA_461</t>
  </si>
  <si>
    <t>SFIEDLLFNK</t>
  </si>
  <si>
    <t>RNA_462</t>
  </si>
  <si>
    <t>KDWYDFVENPDILR</t>
  </si>
  <si>
    <t>RNA_463</t>
  </si>
  <si>
    <t>LRGTAVMSLK</t>
  </si>
  <si>
    <t>RNA_464</t>
  </si>
  <si>
    <t>LNQLESKMSGK</t>
  </si>
  <si>
    <t>RNA_465</t>
  </si>
  <si>
    <t>DTTEAFEK</t>
  </si>
  <si>
    <t>RNA_466</t>
  </si>
  <si>
    <t>LDKVEAEVQIDR</t>
  </si>
  <si>
    <t>RNA_467</t>
  </si>
  <si>
    <t>NNKSWMESEFR</t>
  </si>
  <si>
    <t>RNA_468</t>
  </si>
  <si>
    <t>EGFFTYICGFIQQK</t>
  </si>
  <si>
    <t>RNA_469</t>
  </si>
  <si>
    <t>EPCSSGTYEGNSPFHPLADNK</t>
  </si>
  <si>
    <t>RNA_470</t>
  </si>
  <si>
    <t>AGKASCTLSEQLDFIDTK</t>
  </si>
  <si>
    <t>RNA_471</t>
  </si>
  <si>
    <t>FKTEGLCVDIPGIPK</t>
  </si>
  <si>
    <t>RNA_472</t>
  </si>
  <si>
    <t>FNVAITRAK</t>
  </si>
  <si>
    <t>RNA_473</t>
  </si>
  <si>
    <t>VAGDSGFAAYSR</t>
  </si>
  <si>
    <t>RNA_474</t>
  </si>
  <si>
    <t>KSNLKPFER</t>
  </si>
  <si>
    <t>RNA_475</t>
  </si>
  <si>
    <t>IADKYVR</t>
  </si>
  <si>
    <t>RNA_476</t>
  </si>
  <si>
    <t>TQFNYYKK</t>
  </si>
  <si>
    <t>RNA_477</t>
  </si>
  <si>
    <t>YFKNHTSPDVDLGDISGINASVVNIQK</t>
  </si>
  <si>
    <t>RNA_478</t>
  </si>
  <si>
    <t>CYGVSPTKLNDLCFTNVYADSFVIR</t>
  </si>
  <si>
    <t>RNA_479</t>
  </si>
  <si>
    <t>NLYDKLVSSFLEMK</t>
  </si>
  <si>
    <t>RNA_480</t>
  </si>
  <si>
    <t>GMVLGSLAATVR</t>
  </si>
  <si>
    <t>RNA_481</t>
  </si>
  <si>
    <t>DQVILLNK</t>
  </si>
  <si>
    <t>RNA_482</t>
  </si>
  <si>
    <t>CTLKSFTVEK</t>
  </si>
  <si>
    <t>RNA_483</t>
  </si>
  <si>
    <t>RVDFCGK</t>
  </si>
  <si>
    <t>RNA_484</t>
  </si>
  <si>
    <t>NTVCTVCGMWKGYGCSCDQLR</t>
  </si>
  <si>
    <t>RNA_485</t>
  </si>
  <si>
    <t>FISTCACEIVGGQIVTCAKEIK</t>
  </si>
  <si>
    <t>RNA_486</t>
  </si>
  <si>
    <t>VVVLSFELLHAPATVCGPK</t>
  </si>
  <si>
    <t>RNA_487</t>
  </si>
  <si>
    <t>NTQEVFAQVKQIYK</t>
  </si>
  <si>
    <t>RNA_488</t>
  </si>
  <si>
    <t>QYGDCLGDIAARDLICAQK</t>
  </si>
  <si>
    <t>RNA_489</t>
  </si>
  <si>
    <t>KFDTFNGECPNFVFPLNSIIK</t>
  </si>
  <si>
    <t>RNA_490</t>
  </si>
  <si>
    <t>LVSSFLEMK</t>
  </si>
  <si>
    <t>RNA_491</t>
  </si>
  <si>
    <t>NSIDAFK</t>
  </si>
  <si>
    <t>RNA_492</t>
  </si>
  <si>
    <t>DHIGTRNPANNAAIVLQLPQGTTLPK</t>
  </si>
  <si>
    <t>RNA_493</t>
  </si>
  <si>
    <t>FTTTLNDFNLVAMK</t>
  </si>
  <si>
    <t>RNA_494</t>
  </si>
  <si>
    <t>GTTVLLKEPCSSGTYEGNSPFHPLADNK</t>
  </si>
  <si>
    <t>RNA_495</t>
  </si>
  <si>
    <t>LEKMADQAMTQMYK</t>
  </si>
  <si>
    <t>RNA_496</t>
  </si>
  <si>
    <t>LTDNVYIK</t>
  </si>
  <si>
    <t>RNA_497</t>
  </si>
  <si>
    <t>NVIPTITQMNLKYAISAK</t>
  </si>
  <si>
    <t>RNA_498</t>
  </si>
  <si>
    <t>VWTLMNVLTLVYK</t>
  </si>
  <si>
    <t>RNA_499</t>
  </si>
  <si>
    <t>YNYEPLTQDHVDILG</t>
  </si>
  <si>
    <t>RNA_500</t>
  </si>
  <si>
    <t>IFTIGTVTLK</t>
  </si>
  <si>
    <t>RNA_501</t>
  </si>
  <si>
    <t>DLPQGFSALEPLVDLPIGINITR</t>
  </si>
  <si>
    <t>RNA_502</t>
  </si>
  <si>
    <t>VDGQVDLFRNAR</t>
  </si>
  <si>
    <t>RNA_503</t>
  </si>
  <si>
    <t>EIIFLEGETLPTEVLTEEVVLK</t>
  </si>
  <si>
    <t>RNA_504</t>
  </si>
  <si>
    <t>SEKSYELQTPFEIK</t>
  </si>
  <si>
    <t>RNA_505</t>
  </si>
  <si>
    <t>VVVLSFELLHAPATVCGPKK</t>
  </si>
  <si>
    <t>RNA_506</t>
  </si>
  <si>
    <t>TVYSDVENPHLMGWDYPKCDR</t>
  </si>
  <si>
    <t>RNA_507</t>
  </si>
  <si>
    <t>ALTGIAVEQDK</t>
  </si>
  <si>
    <t>RNA_508</t>
  </si>
  <si>
    <t>LDGFMGRIR</t>
  </si>
  <si>
    <t>RNA_509</t>
  </si>
  <si>
    <t>IKPHNSHEGK</t>
  </si>
  <si>
    <t>RNA_510</t>
  </si>
  <si>
    <t>SEKQVEQK</t>
  </si>
  <si>
    <t>RNA_511</t>
  </si>
  <si>
    <t>CTSVVLLSVLQQLR</t>
  </si>
  <si>
    <t>RNA_512</t>
  </si>
  <si>
    <t>VKPTVVVNAANVYLKHGGGVAGALNK</t>
  </si>
  <si>
    <t>RNA_513</t>
  </si>
  <si>
    <t>QGFVDSDVETKDVVECLK</t>
  </si>
  <si>
    <t>RNA_514</t>
  </si>
  <si>
    <t>KLDGFMGR</t>
  </si>
  <si>
    <t>RNA_515</t>
  </si>
  <si>
    <t>VQHMVVKAALLADK</t>
  </si>
  <si>
    <t>RNA_516</t>
  </si>
  <si>
    <t>AIVSTIQR</t>
  </si>
  <si>
    <t>RNA_517</t>
  </si>
  <si>
    <t>HVYQLRAR</t>
  </si>
  <si>
    <t>RNA_518</t>
  </si>
  <si>
    <t>FPNITNLCPFGEVFNATRFASVYAWNR</t>
  </si>
  <si>
    <t>RNA_519</t>
  </si>
  <si>
    <t>HVICTSEDMLNPNYEDLLIRK</t>
  </si>
  <si>
    <t>RNA_520</t>
  </si>
  <si>
    <t>IFVDGVPFVVSTGYHFRELGVVHNQDVN</t>
  </si>
  <si>
    <t>RNA_521</t>
  </si>
  <si>
    <t>VEAEVQIDR</t>
  </si>
  <si>
    <t>RNA_522</t>
  </si>
  <si>
    <t>YFVKIGPER</t>
  </si>
  <si>
    <t>RNA_523</t>
  </si>
  <si>
    <t>FADDLNQLTGYKKPASR</t>
  </si>
  <si>
    <t>RNA_524</t>
  </si>
  <si>
    <t>IQPGQTFSVLACYNGSPSGVYQCAMR</t>
  </si>
  <si>
    <t>RNA_525</t>
  </si>
  <si>
    <t>RTMFVFLVLLPLVSSQCVNLTTR</t>
  </si>
  <si>
    <t>RNA_526</t>
  </si>
  <si>
    <t>EQIDGYVMHANYIFWR</t>
  </si>
  <si>
    <t>RNA_527</t>
  </si>
  <si>
    <t>GFYAEGSRGGSQASSR</t>
  </si>
  <si>
    <t>RNA_528</t>
  </si>
  <si>
    <t>FALTCFSTQFAFACPDGVKHVYQLR</t>
  </si>
  <si>
    <t>RNA_529</t>
  </si>
  <si>
    <t>MADSNGTITVEELK</t>
  </si>
  <si>
    <t>RNA_530</t>
  </si>
  <si>
    <t>EHEHEIAWYTER</t>
  </si>
  <si>
    <t>RNA_531</t>
  </si>
  <si>
    <t>VYSTGSNVFQTR</t>
  </si>
  <si>
    <t>RNA_532</t>
  </si>
  <si>
    <t>FDEDDSEPVLKGVK</t>
  </si>
  <si>
    <t>RNA_533</t>
  </si>
  <si>
    <t>LQDVVNQNAQALNTLVK</t>
  </si>
  <si>
    <t>RNA_534</t>
  </si>
  <si>
    <t>QIYKTPPIK</t>
  </si>
  <si>
    <t>RNA_535</t>
  </si>
  <si>
    <t>LIIRENNR</t>
  </si>
  <si>
    <t>RNA_536</t>
  </si>
  <si>
    <t>LDGVVCTEIDPKLDNYYK</t>
  </si>
  <si>
    <t>RNA_537</t>
  </si>
  <si>
    <t>MESLVPGFNEK</t>
  </si>
  <si>
    <t>RNA_538</t>
  </si>
  <si>
    <t>DCSKVITGLHPTQAPTHLSVDTK</t>
  </si>
  <si>
    <t>RNA_539</t>
  </si>
  <si>
    <t>TEGLCVDIPGIPKDMTYR</t>
  </si>
  <si>
    <t>RNA_540</t>
  </si>
  <si>
    <t>IVYTACSHAAVDALCEKALK</t>
  </si>
  <si>
    <t>RNA_541</t>
  </si>
  <si>
    <t>ASCTLSEQLDFIDTK</t>
  </si>
  <si>
    <t>RNA_542</t>
  </si>
  <si>
    <t>CSAYTVELGTEVNEFACVVADAVIK</t>
  </si>
  <si>
    <t>RNA_543</t>
  </si>
  <si>
    <t>EGQINDMILSLLSK</t>
  </si>
  <si>
    <t>RNA_544</t>
  </si>
  <si>
    <t>EIDRLNEVAK</t>
  </si>
  <si>
    <t>RNA_545</t>
  </si>
  <si>
    <t>TQSLLIVNNATNVVIK</t>
  </si>
  <si>
    <t>RNA_546</t>
  </si>
  <si>
    <t>HTTCCSLSHR</t>
  </si>
  <si>
    <t>RNA_547</t>
  </si>
  <si>
    <t>RCPAEIVDTVSALVYDNK</t>
  </si>
  <si>
    <t>RNA_548</t>
  </si>
  <si>
    <t>FADDLNQLTGYK</t>
  </si>
  <si>
    <t>RNA_549</t>
  </si>
  <si>
    <t>LKLFAAETLK</t>
  </si>
  <si>
    <t>RNA_550</t>
  </si>
  <si>
    <t>YSTLQGPPGTGK</t>
  </si>
  <si>
    <t>RNA_551</t>
  </si>
  <si>
    <t>SLNVAKSEFDR</t>
  </si>
  <si>
    <t>RNA_552</t>
  </si>
  <si>
    <t>DLLARAGK</t>
  </si>
  <si>
    <t>RNA_553</t>
  </si>
  <si>
    <t>EETGLLMPLK</t>
  </si>
  <si>
    <t>RNA_554</t>
  </si>
  <si>
    <t>LWAQCVQLHNDILLAK</t>
  </si>
  <si>
    <t>RNA_555</t>
  </si>
  <si>
    <t>AMPNMLR</t>
  </si>
  <si>
    <t>RNA_556</t>
  </si>
  <si>
    <t>NTCDGTTFTYASALWEIQQVVDADSK</t>
  </si>
  <si>
    <t>RNA_557</t>
  </si>
  <si>
    <t>GCCSCGSCCK</t>
  </si>
  <si>
    <t>RNA_558</t>
  </si>
  <si>
    <t>VGGNYNYLYRLFR</t>
  </si>
  <si>
    <t>RNA_559</t>
  </si>
  <si>
    <t>YPANSIVCRFDTR</t>
  </si>
  <si>
    <t>RNA_560</t>
  </si>
  <si>
    <t>NYVFTGYRVTK</t>
  </si>
  <si>
    <t>RNA_561</t>
  </si>
  <si>
    <t>SAPLIELCVDEAGSK</t>
  </si>
  <si>
    <t>RNA_562</t>
  </si>
  <si>
    <t>LLGVGGKPCIK</t>
  </si>
  <si>
    <t>RNA_563</t>
  </si>
  <si>
    <t>DFGGFNFSQILPDPSKPSKR</t>
  </si>
  <si>
    <t>RNA_564</t>
  </si>
  <si>
    <t>LNEEIAIILASFSASTSAFVETVK</t>
  </si>
  <si>
    <t>RNA_565</t>
  </si>
  <si>
    <t>GVYYPDKVFR</t>
  </si>
  <si>
    <t>RNA_566</t>
  </si>
  <si>
    <t>GVLPQLEQPYVFIK</t>
  </si>
  <si>
    <t>RNA_567</t>
  </si>
  <si>
    <t>MSECVLGQSK</t>
  </si>
  <si>
    <t>RNA_568</t>
  </si>
  <si>
    <t>HSSGVTRELMR</t>
  </si>
  <si>
    <t>RNA_569</t>
  </si>
  <si>
    <t>IAGHHLGRCDIK</t>
  </si>
  <si>
    <t>RNA_570</t>
  </si>
  <si>
    <t>LCEEMLDNR</t>
  </si>
  <si>
    <t>RNA_571</t>
  </si>
  <si>
    <t>VITGLHPTQAPTHLSVDTK</t>
  </si>
  <si>
    <t>RNA_572</t>
  </si>
  <si>
    <t>SREETGLLMPLK</t>
  </si>
  <si>
    <t>RNA_573</t>
  </si>
  <si>
    <t>LKVDTANPK</t>
  </si>
  <si>
    <t>RNA_574</t>
  </si>
  <si>
    <t>HTTCCSLSHRFYR</t>
  </si>
  <si>
    <t>RNA_575</t>
  </si>
  <si>
    <t>TDGTLMIER</t>
  </si>
  <si>
    <t>RNA_576</t>
  </si>
  <si>
    <t>GLVASIKNFK</t>
  </si>
  <si>
    <t>RNA_577</t>
  </si>
  <si>
    <t>SVLYYQNNVFMSEAK</t>
  </si>
  <si>
    <t>RNA_578</t>
  </si>
  <si>
    <t>TFLLKYNENGTITDAVDCALDPLSETK</t>
  </si>
  <si>
    <t>RNA_579</t>
  </si>
  <si>
    <t>FNPPALQDAYYR</t>
  </si>
  <si>
    <t>RNA_580</t>
  </si>
  <si>
    <t>YCALAPNMMVTNNTFTLK</t>
  </si>
  <si>
    <t>RNA_581</t>
  </si>
  <si>
    <t>HINAQVAKSHNIALIWNVK</t>
  </si>
  <si>
    <t>RNA_582</t>
  </si>
  <si>
    <t>SVSPKLFIR</t>
  </si>
  <si>
    <t>RNA_583</t>
  </si>
  <si>
    <t>SVNITFELDERIDK</t>
  </si>
  <si>
    <t>RNA_584</t>
  </si>
  <si>
    <t>ITFGGPSDSTGSNQNGER</t>
  </si>
  <si>
    <t>RNA_585</t>
  </si>
  <si>
    <t>ADETQALPQRQK</t>
  </si>
  <si>
    <t>RNA_586</t>
  </si>
  <si>
    <t>IEELFYSYATHSDK</t>
  </si>
  <si>
    <t>RNA_587</t>
  </si>
  <si>
    <t>SDARTAPHGHVMVELVAELEGIQYGR</t>
  </si>
  <si>
    <t>RNA_588</t>
  </si>
  <si>
    <t>ENSYTTTIKPVTYKLDGVVCTEIDPK</t>
  </si>
  <si>
    <t>RNA_589</t>
  </si>
  <si>
    <t>THVQLSLPVLQVRDVLVR</t>
  </si>
  <si>
    <t>RNA_590</t>
  </si>
  <si>
    <t>LNEVAKNLNESLIDLQELGK</t>
  </si>
  <si>
    <t>RNA_591</t>
  </si>
  <si>
    <t>TTLPVNVAFELWAKR</t>
  </si>
  <si>
    <t>RNA_592</t>
  </si>
  <si>
    <t>YVDNNFCGPDGYPLECIK</t>
  </si>
  <si>
    <t>RNA_593</t>
  </si>
  <si>
    <t>AELAKNVSLDNVLSTFISAAR</t>
  </si>
  <si>
    <t>RNA_594</t>
  </si>
  <si>
    <t>SVYPVASPNECNQMCLSTLMK</t>
  </si>
  <si>
    <t>RNA_595</t>
  </si>
  <si>
    <t>SYLTPGDSSSGWTAGAAAYYVGYLQPR</t>
  </si>
  <si>
    <t>RNA_596</t>
  </si>
  <si>
    <t>NTNPIQLSSYSLFDMSKFPLK</t>
  </si>
  <si>
    <t>RNA_597</t>
  </si>
  <si>
    <t>CDLQNYGDSATLPKGIMMNVAK</t>
  </si>
  <si>
    <t>RNA_598</t>
  </si>
  <si>
    <t>QGDDYVYLPYPDPSRILGAGCFVDDIVK</t>
  </si>
  <si>
    <t>RNA_599</t>
  </si>
  <si>
    <t>QFHQKLLK</t>
  </si>
  <si>
    <t>RNA_600</t>
  </si>
  <si>
    <t>IEELFYSYATHSDKFTD</t>
  </si>
  <si>
    <t>RNA_601</t>
  </si>
  <si>
    <t>GETFVTHSK</t>
  </si>
  <si>
    <t>RNA_602</t>
  </si>
  <si>
    <t>IQEGVVDYGARFYFYTSK</t>
  </si>
  <si>
    <t>RNA_603</t>
  </si>
  <si>
    <t>VCEFQFCNDPFLGVYYHK</t>
  </si>
  <si>
    <t>RNA_604</t>
  </si>
  <si>
    <t>GVITHDVSSAINRPQIGVVR</t>
  </si>
  <si>
    <t>RNA_605</t>
  </si>
  <si>
    <t>MSDNGPQNQR</t>
  </si>
  <si>
    <t>RNA_606</t>
  </si>
  <si>
    <t>SFDLGDELGTDPYEDSK</t>
  </si>
  <si>
    <t>RNA_607</t>
  </si>
  <si>
    <t>KDNSYFTE</t>
  </si>
  <si>
    <t>RNA_608</t>
  </si>
  <si>
    <t>MADQAMTQMYK</t>
  </si>
  <si>
    <t>RNA_609</t>
  </si>
  <si>
    <t>HYVYIGDPAQLPAPR</t>
  </si>
  <si>
    <t>RNA_610</t>
  </si>
  <si>
    <t>IIPARAR</t>
  </si>
  <si>
    <t>RNA_611</t>
  </si>
  <si>
    <t>RNA_612</t>
  </si>
  <si>
    <t>LYYDSMSYEDQDALFAYTKR</t>
  </si>
  <si>
    <t>RNA_613</t>
  </si>
  <si>
    <t>IVQLSEISMDNSPNLAWPLIVTALR</t>
  </si>
  <si>
    <t>RNA_614</t>
  </si>
  <si>
    <t>HTPINLVR</t>
  </si>
  <si>
    <t>RNA_615</t>
  </si>
  <si>
    <t>LYLDAYNMMISAGFSLWVYK</t>
  </si>
  <si>
    <t>RNA_616</t>
  </si>
  <si>
    <t>QARSEDK</t>
  </si>
  <si>
    <t>RNA_617</t>
  </si>
  <si>
    <t>LLHKPIVWHVNNATNK</t>
  </si>
  <si>
    <t>RNA_618</t>
  </si>
  <si>
    <t>IFTIGTVTLKQGEIK</t>
  </si>
  <si>
    <t>RNA_619</t>
  </si>
  <si>
    <t>EETGLLMPLKAPK</t>
  </si>
  <si>
    <t>RNA_620</t>
  </si>
  <si>
    <t>TVYDDGARR</t>
  </si>
  <si>
    <t>RNA_621</t>
  </si>
  <si>
    <t>ENDSKEGFFTYICGFIQQK</t>
  </si>
  <si>
    <t>RNA_622</t>
  </si>
  <si>
    <t>EILVTYNCCDDDYFNK</t>
  </si>
  <si>
    <t>RNA_623</t>
  </si>
  <si>
    <t>VLSNLNLPGCDGGSLYVNK</t>
  </si>
  <si>
    <t>RNA_624</t>
  </si>
  <si>
    <t>GAGGHSYGADLKSFDLGDELGTDPYEDSK</t>
  </si>
  <si>
    <t>RNA_625</t>
  </si>
  <si>
    <t>WDLLKYDFTEER</t>
  </si>
  <si>
    <t>RNA_626</t>
  </si>
  <si>
    <t>LQSLQTYVTQQLIR</t>
  </si>
  <si>
    <t>RNA_627</t>
  </si>
  <si>
    <t>LTKYTMADLVYALR</t>
  </si>
  <si>
    <t>RNA_628</t>
  </si>
  <si>
    <t>SFDLGDELGTDPYEDFQENWNTK</t>
  </si>
  <si>
    <t>RNA_629</t>
  </si>
  <si>
    <t>IIMRLWLCWK</t>
  </si>
  <si>
    <t>RNA_630</t>
  </si>
  <si>
    <t>VIGHSMQNCVLK</t>
  </si>
  <si>
    <t>RNA_631</t>
  </si>
  <si>
    <t>ARTVAGVSICSTMTNR</t>
  </si>
  <si>
    <t>RNA_632</t>
  </si>
  <si>
    <t>SPIQYIDIGNYTVSCSPFTINCQEPK</t>
  </si>
  <si>
    <t>RNA_633</t>
  </si>
  <si>
    <t>NIDGYFKIYSK</t>
  </si>
  <si>
    <t>RNA_634</t>
  </si>
  <si>
    <t>FRIDGDMVPHISR</t>
  </si>
  <si>
    <t>RNA_635</t>
  </si>
  <si>
    <t>LDGFMGR</t>
  </si>
  <si>
    <t>RNA_636</t>
  </si>
  <si>
    <t>GFGDSVEEVLSEARQHLK</t>
  </si>
  <si>
    <t>RNA_637</t>
  </si>
  <si>
    <t>VYSSANNCTFEYVSQPFLMDLEGK</t>
  </si>
  <si>
    <t>RNA_638</t>
  </si>
  <si>
    <t>DCVMYASAVVLLILMTAR</t>
  </si>
  <si>
    <t>RNA_639</t>
  </si>
  <si>
    <t>ITGLYPTLNISDEFSSNVANYQKVGMQK</t>
  </si>
  <si>
    <t>RNA_640</t>
  </si>
  <si>
    <t>DQVILLNKHIDAYK</t>
  </si>
  <si>
    <t>RNA_641</t>
  </si>
  <si>
    <t>KSAPLIELCVDEAGSK</t>
  </si>
  <si>
    <t>RNA_642</t>
  </si>
  <si>
    <t>GFGDSVEEVLSEAR</t>
  </si>
  <si>
    <t>RNA_643</t>
  </si>
  <si>
    <t>QGNFKNLR</t>
  </si>
  <si>
    <t>RNA_644</t>
  </si>
  <si>
    <t>SHNIALIWNVK</t>
  </si>
  <si>
    <t>RNA_645</t>
  </si>
  <si>
    <t>HGGGVAGALNK</t>
  </si>
  <si>
    <t>RNA_646</t>
  </si>
  <si>
    <t>KLMPVCVETK</t>
  </si>
  <si>
    <t>RNA_647</t>
  </si>
  <si>
    <t>VSAKPPPGDQFK</t>
  </si>
  <si>
    <t>RNA_648</t>
  </si>
  <si>
    <t>LIANQFNSAIGKIQDSLSSTASALGK</t>
  </si>
  <si>
    <t>RNA_649</t>
  </si>
  <si>
    <t>NVATLQAENVTGLFK</t>
  </si>
  <si>
    <t>RNA_650</t>
  </si>
  <si>
    <t>GLQPSVGPKQASLNGVTLIGEAVK</t>
  </si>
  <si>
    <t>RNA_651</t>
  </si>
  <si>
    <t>MKIILFLALITLATCELYHYQECVR</t>
  </si>
  <si>
    <t>RNA_652</t>
  </si>
  <si>
    <t>VLSNLNLPGCDGGSLYVNKHAFHTPAFDK</t>
  </si>
  <si>
    <t>RNA_653</t>
  </si>
  <si>
    <t>EGFFTYICGFIQQKLALGGSVAIK</t>
  </si>
  <si>
    <t>RNA_654</t>
  </si>
  <si>
    <t>ARVECFDK</t>
  </si>
  <si>
    <t>RNA_655</t>
  </si>
  <si>
    <t>IQEGVVDYGAR</t>
  </si>
  <si>
    <t>RNA_656</t>
  </si>
  <si>
    <t>YMSALNHTKK</t>
  </si>
  <si>
    <t>RNA_657</t>
  </si>
  <si>
    <t>DATPSDFVR</t>
  </si>
  <si>
    <t>RNA_658</t>
  </si>
  <si>
    <t>MQRMLLEK</t>
  </si>
  <si>
    <t>RNA_659</t>
  </si>
  <si>
    <t>DVVECLK</t>
  </si>
  <si>
    <t>RNA_660</t>
  </si>
  <si>
    <t>HFDEGNCDTLK</t>
  </si>
  <si>
    <t>RNA_661</t>
  </si>
  <si>
    <t>LALGGSVAIK</t>
  </si>
  <si>
    <t>RNA_662</t>
  </si>
  <si>
    <t>TIAFGGCVFSYVGCHNK</t>
  </si>
  <si>
    <t>RNA_663</t>
  </si>
  <si>
    <t>GVEAVMYMGTLSYEQFKK</t>
  </si>
  <si>
    <t>RNA_664</t>
  </si>
  <si>
    <t>VENMTPR</t>
  </si>
  <si>
    <t>RNA_665</t>
  </si>
  <si>
    <t>KDAPYIVGDVVQEGVLTAVVIPTK</t>
  </si>
  <si>
    <t>RNA_666</t>
  </si>
  <si>
    <t>LISMMGFK</t>
  </si>
  <si>
    <t>RNA_667</t>
  </si>
  <si>
    <t>VDWTIEYPIIGDELKINAACR</t>
  </si>
  <si>
    <t>RNA_668</t>
  </si>
  <si>
    <t>FVRIQPGQTFSVLACYNGSPSGVYQCAMR</t>
  </si>
  <si>
    <t>RNA_669</t>
  </si>
  <si>
    <t>DPNFKDQVILLNK</t>
  </si>
  <si>
    <t>RNA_670</t>
  </si>
  <si>
    <t>VESSSKLWAQCVQLHNDILLAK</t>
  </si>
  <si>
    <t>RNA_671</t>
  </si>
  <si>
    <t>SNHNFLVQAGNVQLRVIGHSMQNCVLK</t>
  </si>
  <si>
    <t>RNA_672</t>
  </si>
  <si>
    <t>HHANEYR</t>
  </si>
  <si>
    <t>RNA_673</t>
  </si>
  <si>
    <t>HGTFTCASEYTGNYQCGHYKHITSK</t>
  </si>
  <si>
    <t>RNA_674</t>
  </si>
  <si>
    <t>AALLADKFPVLHDIGNPK</t>
  </si>
  <si>
    <t>RNA_675</t>
  </si>
  <si>
    <t>IQDSLSSTASALGK</t>
  </si>
  <si>
    <t>RNA_676</t>
  </si>
  <si>
    <t>GPITDVFYK</t>
  </si>
  <si>
    <t>RNA_677</t>
  </si>
  <si>
    <t>CSFYEDFLEYHDVR</t>
  </si>
  <si>
    <t>RNA_678</t>
  </si>
  <si>
    <t>AYKDYLASGGQPITNCVK</t>
  </si>
  <si>
    <t>RNA_679</t>
  </si>
  <si>
    <t>ARLYYDSMSYEDQDALFAYTK</t>
  </si>
  <si>
    <t>RNA_680</t>
  </si>
  <si>
    <t>MSGKGQQQQGQTVTK</t>
  </si>
  <si>
    <t>RNA_681</t>
  </si>
  <si>
    <t>VTLADAGFIK</t>
  </si>
  <si>
    <t>RNA_682</t>
  </si>
  <si>
    <t>VTSAMQTMLFTMLR</t>
  </si>
  <si>
    <t>RNA_683</t>
  </si>
  <si>
    <t>ATEETFK</t>
  </si>
  <si>
    <t>RNA_684</t>
  </si>
  <si>
    <t>EITVATSRTLSYYK</t>
  </si>
  <si>
    <t>RNA_685</t>
  </si>
  <si>
    <t>RNA_686</t>
  </si>
  <si>
    <t>CHIDHPNPKGFCDLK</t>
  </si>
  <si>
    <t>RNA_687</t>
  </si>
  <si>
    <t>DVLECNVK</t>
  </si>
  <si>
    <t>RNA_688</t>
  </si>
  <si>
    <t>VQPTESIVRFPNITNLCPFGEVFNATR</t>
  </si>
  <si>
    <t>RNA_689</t>
  </si>
  <si>
    <t>SQDLSVVSKVVK</t>
  </si>
  <si>
    <t>RNA_690</t>
  </si>
  <si>
    <t>GHLRIAGHHLGR</t>
  </si>
  <si>
    <t>RNA_691</t>
  </si>
  <si>
    <t>EFLTRNPAWR</t>
  </si>
  <si>
    <t>RNA_692</t>
  </si>
  <si>
    <t>WYFYYLGTGPEAGLPYGANK</t>
  </si>
  <si>
    <t>RNA_693</t>
  </si>
  <si>
    <t>FKEGVEFLR</t>
  </si>
  <si>
    <t>RNA_694</t>
  </si>
  <si>
    <t>KIFVDGVPFVVSTGYHFR</t>
  </si>
  <si>
    <t>RNA_695</t>
  </si>
  <si>
    <t>GIYQTSNFR</t>
  </si>
  <si>
    <t>RNA_696</t>
  </si>
  <si>
    <t>GPITDVFYKENSYTTTIKPVTYK</t>
  </si>
  <si>
    <t>RNA_697</t>
  </si>
  <si>
    <t>AKVTSAMQTMLFTMLR</t>
  </si>
  <si>
    <t>RNA_698</t>
  </si>
  <si>
    <t>TQFNYYK</t>
  </si>
  <si>
    <t>RNA_699</t>
  </si>
  <si>
    <t>ARAGEAANFCALILAYCNK</t>
  </si>
  <si>
    <t>RNA_700</t>
  </si>
  <si>
    <t>CNLGGAVCR</t>
  </si>
  <si>
    <t>RNA_701</t>
  </si>
  <si>
    <t>VIGHSMQNCVLKLK</t>
  </si>
  <si>
    <t>RNA_702</t>
  </si>
  <si>
    <t>VGGNYNYLYR</t>
  </si>
  <si>
    <t>RNA_703</t>
  </si>
  <si>
    <t>GETFVTHSKGLYR</t>
  </si>
  <si>
    <t>RNA_704</t>
  </si>
  <si>
    <t>ETMSYLFQHANLDSCKR</t>
  </si>
  <si>
    <t>RNA_705</t>
  </si>
  <si>
    <t>GFYAEGSR</t>
  </si>
  <si>
    <t>RNA_706</t>
  </si>
  <si>
    <t>LQFTSLEIPR</t>
  </si>
  <si>
    <t>RNA_707</t>
  </si>
  <si>
    <t>KQQTVTLLPAADLDDFSK</t>
  </si>
  <si>
    <t>RNA_708</t>
  </si>
  <si>
    <t>HGTFTCASEYTGNYQCGHYK</t>
  </si>
  <si>
    <t>RNA_709</t>
  </si>
  <si>
    <t>ETLYCIDGALLTK</t>
  </si>
  <si>
    <t>RNA_710</t>
  </si>
  <si>
    <t>DAPAHISTIGVCSMTDIAK</t>
  </si>
  <si>
    <t>RNA_711</t>
  </si>
  <si>
    <t>HDFFKFR</t>
  </si>
  <si>
    <t>RNA_712</t>
  </si>
  <si>
    <t>ILGAGCFVDDIVK</t>
  </si>
  <si>
    <t>RNA_713</t>
  </si>
  <si>
    <t>YCALAPNMMVTNNTFTLKGGAPTK</t>
  </si>
  <si>
    <t>RNA_714</t>
  </si>
  <si>
    <t>DGHVETFYPK</t>
  </si>
  <si>
    <t>RNA_715</t>
  </si>
  <si>
    <t>NTNPIQLSSYSLFDMSK</t>
  </si>
  <si>
    <t>RNA_716</t>
  </si>
  <si>
    <t>FPVLHDIGNPKAIK</t>
  </si>
  <si>
    <t>RNA_717</t>
  </si>
  <si>
    <t>YDFTEERLK</t>
  </si>
  <si>
    <t>RNA_718</t>
  </si>
  <si>
    <t>FNPPALQDAYYRAR</t>
  </si>
  <si>
    <t>RNA_719</t>
  </si>
  <si>
    <t>SAFYILPSIISNEK</t>
  </si>
  <si>
    <t>RNA_720</t>
  </si>
  <si>
    <t>YWDQTYHPNCVNCLDDR</t>
  </si>
  <si>
    <t>RNA_721</t>
  </si>
  <si>
    <t>YMNSQGLLPPKNSIDAFK</t>
  </si>
  <si>
    <t>RNA_722</t>
  </si>
  <si>
    <t>MESLVPGFNEKTHVQLSLPVLQVR</t>
  </si>
  <si>
    <t>RNA_723</t>
  </si>
  <si>
    <t>ILNNLGVDIAANTVIWDYK</t>
  </si>
  <si>
    <t>RNA_724</t>
  </si>
  <si>
    <t>ITEHSWNADLYK</t>
  </si>
  <si>
    <t>RNA_725</t>
  </si>
  <si>
    <t>FSNYQHEETIYNLLK</t>
  </si>
  <si>
    <t>RNA_726</t>
  </si>
  <si>
    <t>VEAEVQIDRLITGR</t>
  </si>
  <si>
    <t>RNA_727</t>
  </si>
  <si>
    <t>NGNKGAGGHSYGADLK</t>
  </si>
  <si>
    <t>RNA_728</t>
  </si>
  <si>
    <t>GVITHDVSSAINRPQIGVVREFLTR</t>
  </si>
  <si>
    <t>RNA_729</t>
  </si>
  <si>
    <t>WFLNRFTTTLNDFNLVAMK</t>
  </si>
  <si>
    <t>RNA_730</t>
  </si>
  <si>
    <t>KFLPFQQFGR</t>
  </si>
  <si>
    <t>RNA_731</t>
  </si>
  <si>
    <t>NSKVQIGEYTFEK</t>
  </si>
  <si>
    <t>RNA_732</t>
  </si>
  <si>
    <t>ATNNAMQVESDDYIATNGPLK</t>
  </si>
  <si>
    <t>RNA_733</t>
  </si>
  <si>
    <t>NPANNAAIVLQLPQGTTLPK</t>
  </si>
  <si>
    <t>RNA_734</t>
  </si>
  <si>
    <t>FPRGQGVPINTNSSPDDQIGYYR</t>
  </si>
  <si>
    <t>RNA_735</t>
  </si>
  <si>
    <t>DGHVETFYPKLQSSQAWQPGVAMPNLYK</t>
  </si>
  <si>
    <t>RNA_736</t>
  </si>
  <si>
    <t>PVVQTIEVNSFSGYLK</t>
  </si>
  <si>
    <t>RNA_737</t>
  </si>
  <si>
    <t>SHKPPISFPLCANGQVFGLYK</t>
  </si>
  <si>
    <t>RNA_738</t>
  </si>
  <si>
    <t>VQHMVVK</t>
  </si>
  <si>
    <t>RNA_739</t>
  </si>
  <si>
    <t>LWLCWKCR</t>
  </si>
  <si>
    <t>RNA_740</t>
  </si>
  <si>
    <t>TNVYLAVFDK</t>
  </si>
  <si>
    <t>RNA_741</t>
  </si>
  <si>
    <t>VIHFGAGSDK</t>
  </si>
  <si>
    <t>RNA_742</t>
  </si>
  <si>
    <t>VPTDNYITTYPGQGLNGYTVEEAKTVLK</t>
  </si>
  <si>
    <t>RNA_743</t>
  </si>
  <si>
    <t>LQNNELSPVALR</t>
  </si>
  <si>
    <t>RNA_744</t>
  </si>
  <si>
    <t>FDNPVLPFNDGVYFASTEKSNIIR</t>
  </si>
  <si>
    <t>RNA_745</t>
  </si>
  <si>
    <t>NVSLDNVLSTFISAARQGFVDSDVETK</t>
  </si>
  <si>
    <t>RNA_746</t>
  </si>
  <si>
    <t>LNQLESK</t>
  </si>
  <si>
    <t>RNA_747</t>
  </si>
  <si>
    <t>GWIFGTTLDSKTQSLLIVNNATNVVIK</t>
  </si>
  <si>
    <t>RNA_748</t>
  </si>
  <si>
    <t>ALTGIAVEQDKNTQEVFAQVK</t>
  </si>
  <si>
    <t>RNA_749</t>
  </si>
  <si>
    <t>GDYGDAVVYR</t>
  </si>
  <si>
    <t>RNA_750</t>
  </si>
  <si>
    <t>HLIPLMYK</t>
  </si>
  <si>
    <t>RNA_751</t>
  </si>
  <si>
    <t>DCPAVAKHDFFK</t>
  </si>
  <si>
    <t>RNA_752</t>
  </si>
  <si>
    <t>GTAVMSLKEGQINDMILSLLSK</t>
  </si>
  <si>
    <t>RNA_753</t>
  </si>
  <si>
    <t>RNA_754</t>
  </si>
  <si>
    <t>FALTCFSTQFAFACPDGVK</t>
  </si>
  <si>
    <t>RNA_755</t>
  </si>
  <si>
    <t>KSAAEASK</t>
  </si>
  <si>
    <t>RNA_756</t>
  </si>
  <si>
    <t>QVVSDIDYVPLK</t>
  </si>
  <si>
    <t>RNA_757</t>
  </si>
  <si>
    <t>LDMVDTSLSGFK</t>
  </si>
  <si>
    <t>RNA_758</t>
  </si>
  <si>
    <t>DAPYIVGDVVQEGVLTAVVIPTKK</t>
  </si>
  <si>
    <t>RNA_759</t>
  </si>
  <si>
    <t>QASLNGVTLIGEAVK</t>
  </si>
  <si>
    <t>RNA_760</t>
  </si>
  <si>
    <t>SGETLGVLVPHVGEIPVAYRK</t>
  </si>
  <si>
    <t>RNA_761</t>
  </si>
  <si>
    <t>MVSLLSVLLSMQGAVDINKLCEEMLDNR</t>
  </si>
  <si>
    <t>RNA_762</t>
  </si>
  <si>
    <t>HPNQEYADVFHLYLQYIR</t>
  </si>
  <si>
    <t>RNA_763</t>
  </si>
  <si>
    <t>GPEQTQGNFGDQELIRQGTDYK</t>
  </si>
  <si>
    <t>RNA_764</t>
  </si>
  <si>
    <t>IDKVLNEK</t>
  </si>
  <si>
    <t>RNA_765</t>
  </si>
  <si>
    <t>MFLLTTK</t>
  </si>
  <si>
    <t>RNA_766</t>
  </si>
  <si>
    <t>ASANLAATK</t>
  </si>
  <si>
    <t>RNA_767</t>
  </si>
  <si>
    <t>QALLKTVQFCDAMR</t>
  </si>
  <si>
    <t>RNA_768</t>
  </si>
  <si>
    <t>YLVQQESPFVMMSAPPAQYELK</t>
  </si>
  <si>
    <t>RNA_769</t>
  </si>
  <si>
    <t>CPAEIVDTVSALVYDNKLK</t>
  </si>
  <si>
    <t>RNA_770</t>
  </si>
  <si>
    <t>AAEIRASANLAATK</t>
  </si>
  <si>
    <t>RNA_771</t>
  </si>
  <si>
    <t>IYCPACHNSEVGPEHSLAEYHNESGLK</t>
  </si>
  <si>
    <t>RNA_772</t>
  </si>
  <si>
    <t>LISMMGFKMNYQVNGYPNMFITR</t>
  </si>
  <si>
    <t>RNA_773</t>
  </si>
  <si>
    <t>KVPTDNYITTYPGQGLNGYTVEEAK</t>
  </si>
  <si>
    <t>RNA_774</t>
  </si>
  <si>
    <t>GAGGHSYGADLK</t>
  </si>
  <si>
    <t>RNA_775</t>
  </si>
  <si>
    <t>QGTDYKHWPQIAQFAPSASAFFGMSR</t>
  </si>
  <si>
    <t>RNA_776</t>
  </si>
  <si>
    <t>VTFGDDTVIEVQGYKSVNITFELDER</t>
  </si>
  <si>
    <t>RNA_777</t>
  </si>
  <si>
    <t>VDGVDVELFENKTTLPVNVAFELWAK</t>
  </si>
  <si>
    <t>RNA_778</t>
  </si>
  <si>
    <t>SATCITRCNLGGAVCR</t>
  </si>
  <si>
    <t>RNA_779</t>
  </si>
  <si>
    <t>GGRFVLALLSDLQDLK</t>
  </si>
  <si>
    <t>RNA_780</t>
  </si>
  <si>
    <t>MSECVLGQSKR</t>
  </si>
  <si>
    <t>RNA_781</t>
  </si>
  <si>
    <t>VGILCIMSDRDLYDK</t>
  </si>
  <si>
    <t>RNA_782</t>
  </si>
  <si>
    <t>CVNFNFNGLTGTGVLTESNKK</t>
  </si>
  <si>
    <t>RNA_783</t>
  </si>
  <si>
    <t>VQIGEYTFEK</t>
  </si>
  <si>
    <t>RNA_784</t>
  </si>
  <si>
    <t>DAAMQRK</t>
  </si>
  <si>
    <t>RNA_785</t>
  </si>
  <si>
    <t>CHIDHPNPK</t>
  </si>
  <si>
    <t>RNA_786</t>
  </si>
  <si>
    <t>GDYGDAVVYRGTTTYK</t>
  </si>
  <si>
    <t>RNA_787</t>
  </si>
  <si>
    <t>SFIEDLLFNKVTLADAGFIK</t>
  </si>
  <si>
    <t>RNA_788</t>
  </si>
  <si>
    <t>VDTANPKTPK</t>
  </si>
  <si>
    <t>RNA_789</t>
  </si>
  <si>
    <t>FVSLAIDAYPLTK</t>
  </si>
  <si>
    <t>RNA_790</t>
  </si>
  <si>
    <t>YTMADLVYALR</t>
  </si>
  <si>
    <t>RNA_791</t>
  </si>
  <si>
    <t>MSDNGPQNQRNAPR</t>
  </si>
  <si>
    <t>RNA_792</t>
  </si>
  <si>
    <t>HLIPLMYKGLPWNVVR</t>
  </si>
  <si>
    <t>RNA_793</t>
  </si>
  <si>
    <t>TNVYLAVFDKNLYDK</t>
  </si>
  <si>
    <t>RNA_794</t>
  </si>
  <si>
    <t>YVDNNFCGPDGYPLECIKDLLAR</t>
  </si>
  <si>
    <t>RNA_795</t>
  </si>
  <si>
    <t>RPFLCCK</t>
  </si>
  <si>
    <t>RNA_796</t>
  </si>
  <si>
    <t>CKSAFYILPSIISNEK</t>
  </si>
  <si>
    <t>RNA_797</t>
  </si>
  <si>
    <t>SAFVNLKQLPFFYYSDSPCESHGK</t>
  </si>
  <si>
    <t>RNA_798</t>
  </si>
  <si>
    <t>WDLIISDMYDPKTK</t>
  </si>
  <si>
    <t>RNA_799</t>
  </si>
  <si>
    <t>SFTVEKGIYQTSNFR</t>
  </si>
  <si>
    <t>RNA_800</t>
  </si>
  <si>
    <t>GAKLLHKPIVWHVNNATNK</t>
  </si>
  <si>
    <t>RNA_801</t>
  </si>
  <si>
    <t>GIKIQEGVVDYGAR</t>
  </si>
  <si>
    <t>RNA_802</t>
  </si>
  <si>
    <t>LGASQRVAGDSGFAAYSR</t>
  </si>
  <si>
    <t>RNA_803</t>
  </si>
  <si>
    <t>LTLGVYDYLVSTQEFRYMNSQGLLPPK</t>
  </si>
  <si>
    <t>RNA_804</t>
  </si>
  <si>
    <t>NLNESLIDLQELGK</t>
  </si>
  <si>
    <t>RNA_805</t>
  </si>
  <si>
    <t>EDLKFPR</t>
  </si>
  <si>
    <t>RNA_806</t>
  </si>
  <si>
    <t>NGVLITEGSVK</t>
  </si>
  <si>
    <t>RNA_807</t>
  </si>
  <si>
    <t>GWIFGTTLDSK</t>
  </si>
  <si>
    <t>RNA_808</t>
  </si>
  <si>
    <t>YTQLCQYLNTLTLAVPYNMR</t>
  </si>
  <si>
    <t>RNA_809</t>
  </si>
  <si>
    <t>EGVEFLR</t>
  </si>
  <si>
    <t>RNA_810</t>
  </si>
  <si>
    <t>ITFGGPSDSTGSNQNGERSGAR</t>
  </si>
  <si>
    <t>RNA_811</t>
  </si>
  <si>
    <t>CTSVVLLSVLQQLRVESSSK</t>
  </si>
  <si>
    <t>RNA_812</t>
  </si>
  <si>
    <t>RNA_813</t>
  </si>
  <si>
    <t>MFYKGVITHDVSSAINRPQIGVVR</t>
  </si>
  <si>
    <t>RNA_814</t>
  </si>
  <si>
    <t>SIAATRGATVVIGTSK</t>
  </si>
  <si>
    <t>RNA_815</t>
  </si>
  <si>
    <t>TATKAYNVTQAFGR</t>
  </si>
  <si>
    <t>RNA_816</t>
  </si>
  <si>
    <t>GTSPARMAGNGGDAALALLLLDR</t>
  </si>
  <si>
    <t>RNA_817</t>
  </si>
  <si>
    <t>TIGPDMFLGTCR</t>
  </si>
  <si>
    <t>RNA_818</t>
  </si>
  <si>
    <t>DGTCGLVEVEK</t>
  </si>
  <si>
    <t>RNA_819</t>
  </si>
  <si>
    <t>EGVFVSNGTHWFVTQR</t>
  </si>
  <si>
    <t>RNA_820</t>
  </si>
  <si>
    <t>FVLALLSDLQDLKWAR</t>
  </si>
  <si>
    <t>RNA_821</t>
  </si>
  <si>
    <t>FDNPVLPFNDGVYFASTEK</t>
  </si>
  <si>
    <t>RNA_822</t>
  </si>
  <si>
    <t>RSFIEDLLFNK</t>
  </si>
  <si>
    <t>RNA_823</t>
  </si>
  <si>
    <t>LSYGIATVR</t>
  </si>
  <si>
    <t>RNA_824</t>
  </si>
  <si>
    <t>NSTPGSSR</t>
  </si>
  <si>
    <t>RNA_825</t>
  </si>
  <si>
    <t>YDFTEER</t>
  </si>
  <si>
    <t>RNA_826</t>
  </si>
  <si>
    <t>SYELQTPFEIKLAK</t>
  </si>
  <si>
    <t>RNA_827</t>
  </si>
  <si>
    <t>KLDNDALNNIINNAR</t>
  </si>
  <si>
    <t>RNA_828</t>
  </si>
  <si>
    <t>TPPIKDFGGFNFSQILPDPSKPSK</t>
  </si>
  <si>
    <t>RNA_829</t>
  </si>
  <si>
    <t>DVVECLKLSHQSDIEVTGDSCNNYMLTYNK</t>
  </si>
  <si>
    <t>RNA_830</t>
  </si>
  <si>
    <t>FTTTLNDFNLVAMKYNYEPLTQDHVDILG</t>
  </si>
  <si>
    <t>RNA_831</t>
  </si>
  <si>
    <t>YTQLCQYLNTLTLAVPYNMRVIHFGAGSDK</t>
  </si>
  <si>
    <t>RNA_832</t>
  </si>
  <si>
    <t>KLLEQWNLVIGFLFLTWICLLQFAYANR</t>
  </si>
  <si>
    <t>RNA_833</t>
  </si>
  <si>
    <t>LLEQWNLVIGFLFLTWICLLQFAYANRNR</t>
  </si>
  <si>
    <t>RNA_834</t>
  </si>
  <si>
    <t>VYSSANNCTFEYVSQPFLMDLEGKQGNFK</t>
  </si>
  <si>
    <t>RNA_835</t>
  </si>
  <si>
    <t>HHANEYRLYLDAYNMMISAGFSLWVYK</t>
  </si>
  <si>
    <t>RNA_836</t>
  </si>
  <si>
    <t>LSHQSDIEVTGDSCNNYMLTYNKVENMTPR</t>
  </si>
  <si>
    <t>RNA_837</t>
  </si>
  <si>
    <t>QFDTYNLWNTFTRLQSLENVAFNVVNK</t>
  </si>
  <si>
    <t>RNA_838</t>
  </si>
  <si>
    <t>LNVGDYFVLTSHTVMPLSAPTLVPQEHYVR</t>
  </si>
  <si>
    <t>RNA_839</t>
  </si>
  <si>
    <t>SFDLGDELGTDPYEDFQENWNTKHSSGVTR</t>
  </si>
  <si>
    <t>RNA_840</t>
  </si>
  <si>
    <t>LPDDFTGCVIAWNSNNLDSKVGGNYNYLYR</t>
  </si>
  <si>
    <t>RNA_841</t>
  </si>
  <si>
    <t>QEEVQELYSPIFLIVAAIVFITLCFTLK</t>
  </si>
  <si>
    <t>RNA_842</t>
  </si>
  <si>
    <t>LEGYAFEHIVYGDFSHSQLGGLHLLIGLAK</t>
  </si>
  <si>
    <t>RNA_843</t>
  </si>
  <si>
    <t>NLQEFKPRSQMEIDFLELAMDEFIER</t>
  </si>
  <si>
    <t>RNA_844</t>
  </si>
  <si>
    <t>CDHCGETSWQTGDFVKATCEFCGTENLTK</t>
  </si>
  <si>
    <t>RNA_845</t>
  </si>
  <si>
    <t>GPHEFCSQHTMLVKQGDDYVYLPYPDPSR</t>
  </si>
  <si>
    <t>RNA_846</t>
  </si>
  <si>
    <t>QLPFFYYSDSPCESHGKQVVSDIDYVPLK</t>
  </si>
  <si>
    <t>RNA_847</t>
  </si>
  <si>
    <t>ESPFELEDFIPMDSTVKNYFITDAQTGSSK</t>
  </si>
  <si>
    <t>RNA_848</t>
  </si>
  <si>
    <t>QEEVQELYSPIFLIVAAIVFITLCFTLKR</t>
  </si>
  <si>
    <t>RNA_849</t>
  </si>
  <si>
    <t>IILFLALITLATCELYHYQECVRGTTVLLK</t>
  </si>
  <si>
    <t>RNA_850</t>
  </si>
  <si>
    <t>SEDAQGMDNLACEDLKPVSEEVVENPTIQK</t>
  </si>
  <si>
    <t>RNA_851</t>
  </si>
  <si>
    <t>ATYKPNTWCIRCLWSTKPVETSNSFDVLK</t>
  </si>
  <si>
    <t>RNA_852</t>
  </si>
  <si>
    <t>HFDEGNCDTLKEILVTYNCCDDDYFNK</t>
  </si>
  <si>
    <t>RNA_853</t>
  </si>
  <si>
    <t>LLHKPIVWHVNNATNKATYKPNTWCIR</t>
  </si>
  <si>
    <t>RNA_854</t>
  </si>
  <si>
    <t>VLNEKCSAYTVELGTEVNEFACVVADAVIK</t>
  </si>
  <si>
    <t>RNA_855</t>
  </si>
  <si>
    <t>LLEQWNLVIGFLFLTWICLLQFAYANR</t>
  </si>
  <si>
    <t>RNA_856</t>
  </si>
  <si>
    <t>FLYIIKLIFLWLLWPVTLACFVLAAVYR</t>
  </si>
  <si>
    <t>RNA_857</t>
  </si>
  <si>
    <t>VYYTSNPTTFHLDGEVITFDNLKTLLSLR</t>
  </si>
  <si>
    <t>RNA_858</t>
  </si>
  <si>
    <t>INWITGGIAIAMACLVGLMWLSYFIASFR</t>
  </si>
  <si>
    <t>RNA_859</t>
  </si>
  <si>
    <t>TFYVLPNDDTLRVEAFEYYHTTDPSFLGR</t>
  </si>
  <si>
    <t>RNA_860</t>
  </si>
  <si>
    <t>FYGGWHNMLKTVYSDVENPHLMGWDYPK</t>
  </si>
  <si>
    <t>RNA_861</t>
  </si>
  <si>
    <t>GIMMNVAKYTQLCQYLNTLTLAVPYNMR</t>
  </si>
  <si>
    <t>CD4 Immunogenicity</t>
  </si>
  <si>
    <t>Peptide</t>
  </si>
  <si>
    <t>Start</t>
  </si>
  <si>
    <t>End</t>
  </si>
  <si>
    <t>Combined Score</t>
  </si>
  <si>
    <t>Immunogenicity Score</t>
  </si>
  <si>
    <t>Peptide core</t>
  </si>
  <si>
    <t>Median Percentile Rank (7-allele)</t>
  </si>
  <si>
    <t>HLA-DRB1:03:01</t>
  </si>
  <si>
    <t>HLA-DRB1:07:01</t>
  </si>
  <si>
    <t>HLA-DRB1:15:01</t>
  </si>
  <si>
    <t>HLA-DRB3:01:01</t>
  </si>
  <si>
    <t>HLA-DRB3:02:02</t>
  </si>
  <si>
    <t>HLA-DRB4:01:01</t>
  </si>
  <si>
    <t>HLA-DRB5:01:01</t>
  </si>
  <si>
    <t>SWMESDFRVYSSANN</t>
  </si>
  <si>
    <t>FRVYSSANN</t>
  </si>
  <si>
    <t>DFRVYSSANNCTFEY</t>
  </si>
  <si>
    <t>DAALALLLLDRLNQL</t>
  </si>
  <si>
    <t>LALLLLDRL</t>
  </si>
  <si>
    <t>LALLLLDRLNQLESK</t>
  </si>
  <si>
    <t>LLLDRLNQL</t>
  </si>
  <si>
    <t>NLMEFVFKNIDGYFK</t>
  </si>
  <si>
    <t>FKNIDGYFK</t>
  </si>
  <si>
    <t xml:space="preserve"> pMHC Class I Immunogenicity</t>
  </si>
  <si>
    <t>length</t>
  </si>
  <si>
    <t>score</t>
  </si>
  <si>
    <t>MHCII-NP</t>
  </si>
  <si>
    <t xml:space="preserve">Sequence name </t>
  </si>
  <si>
    <t xml:space="preserve">Peptide start </t>
  </si>
  <si>
    <t xml:space="preserve">Peptide end </t>
  </si>
  <si>
    <t xml:space="preserve">Peptide length </t>
  </si>
  <si>
    <t xml:space="preserve">Peptide </t>
  </si>
  <si>
    <t xml:space="preserve">N motif </t>
  </si>
  <si>
    <t xml:space="preserve">C motif </t>
  </si>
  <si>
    <t xml:space="preserve">Cleavage probability score </t>
  </si>
  <si>
    <t>Cleavage probability percentile rank</t>
  </si>
  <si>
    <t xml:space="preserve">QPFLMDLERKPGNFN </t>
  </si>
  <si>
    <t xml:space="preserve">SQP </t>
  </si>
  <si>
    <t xml:space="preserve">FNN </t>
  </si>
  <si>
    <t xml:space="preserve">SDFRVYSSANNCTFE </t>
  </si>
  <si>
    <t xml:space="preserve">ESD </t>
  </si>
  <si>
    <t xml:space="preserve">FEY </t>
  </si>
  <si>
    <t xml:space="preserve">QPFLMDLERKPGNFNN </t>
  </si>
  <si>
    <t xml:space="preserve">NNL </t>
  </si>
  <si>
    <t xml:space="preserve">VSQPFLMDLERKPG </t>
  </si>
  <si>
    <t xml:space="preserve">YVS </t>
  </si>
  <si>
    <t xml:space="preserve">PGN </t>
  </si>
  <si>
    <t xml:space="preserve">QPFLMDLERKPGNF </t>
  </si>
  <si>
    <t xml:space="preserve">NFN </t>
  </si>
  <si>
    <t xml:space="preserve">NPVLPFNVGVYFASTE </t>
  </si>
  <si>
    <t xml:space="preserve">DNP </t>
  </si>
  <si>
    <t xml:space="preserve">TEK </t>
  </si>
  <si>
    <t xml:space="preserve">NPVLPFNVGVYFAST </t>
  </si>
  <si>
    <t xml:space="preserve">STE </t>
  </si>
  <si>
    <t xml:space="preserve">DNPVLPFNVGVYFAST </t>
  </si>
  <si>
    <t xml:space="preserve">FDN </t>
  </si>
  <si>
    <t xml:space="preserve">NPVLPFNVGVYFAS </t>
  </si>
  <si>
    <t xml:space="preserve">AST </t>
  </si>
  <si>
    <t xml:space="preserve">DNPVLPFNVGVYFAS </t>
  </si>
  <si>
    <t xml:space="preserve">LPLVSSQCVNLTTR </t>
  </si>
  <si>
    <t xml:space="preserve">LLP </t>
  </si>
  <si>
    <t xml:space="preserve">TRT </t>
  </si>
  <si>
    <t xml:space="preserve">LPLVSSQCVNLTTRT </t>
  </si>
  <si>
    <t xml:space="preserve">RTR </t>
  </si>
  <si>
    <t xml:space="preserve">LPLVSSQCVNLTT </t>
  </si>
  <si>
    <t xml:space="preserve">TTR </t>
  </si>
  <si>
    <t xml:space="preserve">FVFLVLLPLVSSQCVN </t>
  </si>
  <si>
    <t xml:space="preserve">MFV </t>
  </si>
  <si>
    <t xml:space="preserve">VNL </t>
  </si>
  <si>
    <t xml:space="preserve">LVLLPLVSSQCVN </t>
  </si>
  <si>
    <t xml:space="preserve">FLV </t>
  </si>
  <si>
    <t xml:space="preserve">GNFKNLMEFVFKNIDG </t>
  </si>
  <si>
    <t xml:space="preserve">QGN </t>
  </si>
  <si>
    <t xml:space="preserve">DGY </t>
  </si>
  <si>
    <t xml:space="preserve">GNFKNLMEFVFKNID </t>
  </si>
  <si>
    <t xml:space="preserve">IDG </t>
  </si>
  <si>
    <t xml:space="preserve">GNFKNLMEFVFKN </t>
  </si>
  <si>
    <t xml:space="preserve">KNI </t>
  </si>
  <si>
    <t xml:space="preserve">NFKNLMEFVFKNIDG </t>
  </si>
  <si>
    <t xml:space="preserve">GNF </t>
  </si>
  <si>
    <t xml:space="preserve">KNLMEFVFKNIDG </t>
  </si>
  <si>
    <t xml:space="preserve">FKN </t>
  </si>
  <si>
    <t>Antigenicity</t>
  </si>
  <si>
    <t>Length</t>
  </si>
  <si>
    <t>sequence</t>
  </si>
  <si>
    <t>Antigenic motifs</t>
  </si>
  <si>
    <t>Antigenic propensity</t>
  </si>
  <si>
    <t>DFRVYSS,   TFEYVSQPFLM</t>
  </si>
  <si>
    <t>NYIAQVDVVNFNLTVSSQCVNL, TQLPPAY</t>
  </si>
  <si>
    <t>DAALALLLLDR</t>
  </si>
  <si>
    <t>LMEFVFK</t>
  </si>
  <si>
    <t>MHC Class-II Binding Prediction</t>
  </si>
  <si>
    <t>allele</t>
  </si>
  <si>
    <t>seq_num</t>
  </si>
  <si>
    <t>start</t>
  </si>
  <si>
    <t>end</t>
  </si>
  <si>
    <t>method</t>
  </si>
  <si>
    <t>peptide</t>
  </si>
  <si>
    <t>percentile_rank</t>
  </si>
  <si>
    <t>adjusted_rank</t>
  </si>
  <si>
    <t>smm_align_core</t>
  </si>
  <si>
    <t>smm_align_ic50</t>
  </si>
  <si>
    <t>smm_align_rank</t>
  </si>
  <si>
    <t>smm_align_adjusted_rank</t>
  </si>
  <si>
    <t>HLA-DPA1*01:03/DPB1*02:01</t>
  </si>
  <si>
    <t>Consensus (comb.lib./smm/nn)</t>
  </si>
  <si>
    <t>VFLVLLPLVSSQCVNLTTRT</t>
  </si>
  <si>
    <t>VFLVLLPLV</t>
  </si>
  <si>
    <t>HLA-DRB1*04:05</t>
  </si>
  <si>
    <t>Consensus (smm/nn/sturniolo)</t>
  </si>
  <si>
    <t>SWMESDFRVYSSANNCTFEY</t>
  </si>
  <si>
    <t>HLA-DRB1*12:01</t>
  </si>
  <si>
    <t>Consensus (smm/nn)</t>
  </si>
  <si>
    <t>HLA-DRB1*09:01</t>
  </si>
  <si>
    <t>FLVLLPLVSSQCVNLTTRTR</t>
  </si>
  <si>
    <t>FLVLLPLVS</t>
  </si>
  <si>
    <t>HLA-DRB1*03:01</t>
  </si>
  <si>
    <t>VSQPFLMDLERKPGNFNNLR</t>
  </si>
  <si>
    <t>FLMDLERKP</t>
  </si>
  <si>
    <t>HLA-DRB1*13:02</t>
  </si>
  <si>
    <t>LPFNVGVYF</t>
  </si>
  <si>
    <t>FVFLVLLPLVSSQCVNLTTR</t>
  </si>
  <si>
    <t>VLPFNVGVY</t>
  </si>
  <si>
    <t>HLA-DPA1*02:01/DPB1*05:01</t>
  </si>
  <si>
    <t>FKNLMEFVF</t>
  </si>
  <si>
    <t>MFVFLVLLPLVSSQCVNLTT</t>
  </si>
  <si>
    <t>HLA-DRB1*15:01</t>
  </si>
  <si>
    <t>HLA-DPA1*03:01/DPB1*04:02</t>
  </si>
  <si>
    <t>HLA-DRB1*11:01</t>
  </si>
  <si>
    <t>LMDLERKPG</t>
  </si>
  <si>
    <t>HLA-DQA1*05:01/DQB1*03:01</t>
  </si>
  <si>
    <t>FNVGVYFAS</t>
  </si>
  <si>
    <t>LMEFVFKNI</t>
  </si>
  <si>
    <t>MFVFLVLLP</t>
  </si>
  <si>
    <t>VFKNIDGYF</t>
  </si>
  <si>
    <t>HLA-DRB1*01:01</t>
  </si>
  <si>
    <t>HLA-DPA1*02:01/DPB1*01:01</t>
  </si>
  <si>
    <t>HLA-DRB1*04:01</t>
  </si>
  <si>
    <t>HLA-DRB1*07:01</t>
  </si>
  <si>
    <t>LPLVSSQCV</t>
  </si>
  <si>
    <t>HLA-DRB4*01:01</t>
  </si>
  <si>
    <t>HLA-DRB5*01:01</t>
  </si>
  <si>
    <t>FVFLVLLPL</t>
  </si>
  <si>
    <t>FVFKNIDGY</t>
  </si>
  <si>
    <t>core</t>
  </si>
  <si>
    <t>icore</t>
  </si>
  <si>
    <t>rank</t>
  </si>
  <si>
    <t>HLA-B*35:01</t>
  </si>
  <si>
    <t>HLA-B*53:01</t>
  </si>
  <si>
    <t>HLA-B*40:01</t>
  </si>
  <si>
    <t>FEYVSQPFL</t>
  </si>
  <si>
    <t>HLA-A*11:01</t>
  </si>
  <si>
    <t>GVYFASTEK</t>
  </si>
  <si>
    <t>HLA-A*03:01</t>
  </si>
  <si>
    <t>HLA-A*24:02</t>
  </si>
  <si>
    <t>VYSSANNCTF</t>
  </si>
  <si>
    <t>VYSSANNTF</t>
  </si>
  <si>
    <t>HLA-A*26:01</t>
  </si>
  <si>
    <t>EFVFKNIDGY</t>
  </si>
  <si>
    <t>EVFKNIDGY</t>
  </si>
  <si>
    <t>HLA-A*23:01</t>
  </si>
  <si>
    <t>SANNCTFEY</t>
  </si>
  <si>
    <t>HLA-A*01:01</t>
  </si>
  <si>
    <t>SSANNCTFEY</t>
  </si>
  <si>
    <t>SSANNTFEY</t>
  </si>
  <si>
    <t>EYVSQPFLM</t>
  </si>
  <si>
    <t>HLA-B*51:01</t>
  </si>
  <si>
    <t>VGVYFASTEK</t>
  </si>
  <si>
    <t>VVYFASTEK</t>
  </si>
  <si>
    <t>HLA-A*30:02</t>
  </si>
  <si>
    <t>RFDNPVLPF</t>
  </si>
  <si>
    <t>HLA-B*15:01</t>
  </si>
  <si>
    <t>VLPFNVGVYF</t>
  </si>
  <si>
    <t>VPFNVGVYF</t>
  </si>
  <si>
    <t>Combination</t>
  </si>
  <si>
    <t>Country</t>
  </si>
  <si>
    <t>CL+NI+RNA</t>
  </si>
  <si>
    <t>S (S1)</t>
  </si>
  <si>
    <t>Iran</t>
  </si>
  <si>
    <t>CL+RNA</t>
  </si>
  <si>
    <t>Australia</t>
  </si>
  <si>
    <t>USA</t>
  </si>
  <si>
    <t>CL = cell line infection</t>
  </si>
  <si>
    <t>NI = natural patient infection</t>
  </si>
  <si>
    <r>
      <rPr>
        <sz val="12"/>
        <color theme="1"/>
        <rFont val="Calibri"/>
        <charset val="134"/>
      </rPr>
      <t>﻿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theme="0"/>
      <name val="Times New Roman"/>
      <charset val="134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b/>
      <sz val="16"/>
      <color rgb="FFC00000"/>
      <name val="Times New Roman"/>
      <charset val="134"/>
    </font>
    <font>
      <sz val="16"/>
      <color theme="1"/>
      <name val="Times New Roman"/>
      <charset val="134"/>
    </font>
    <font>
      <sz val="11"/>
      <color theme="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Calibri"/>
      <charset val="134"/>
    </font>
  </fonts>
  <fills count="4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149967955565050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5" borderId="0" xfId="0" applyFont="1" applyFill="1" applyAlignment="1">
      <alignment vertical="center"/>
    </xf>
    <xf numFmtId="0" fontId="3" fillId="1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14" borderId="0" xfId="0" applyFont="1" applyFill="1" applyAlignment="1">
      <alignment vertical="center"/>
    </xf>
    <xf numFmtId="0" fontId="3" fillId="15" borderId="0" xfId="0" applyFont="1" applyFill="1" applyAlignment="1">
      <alignment vertical="center"/>
    </xf>
    <xf numFmtId="0" fontId="3" fillId="16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3" fillId="17" borderId="0" xfId="0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2" fillId="18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19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0" fontId="2" fillId="20" borderId="0" xfId="0" applyFont="1" applyFill="1" applyAlignment="1">
      <alignment horizontal="center" vertical="center"/>
    </xf>
    <xf numFmtId="0" fontId="2" fillId="21" borderId="0" xfId="0" applyFont="1" applyFill="1" applyAlignment="1">
      <alignment vertical="center"/>
    </xf>
    <xf numFmtId="0" fontId="2" fillId="10" borderId="0" xfId="0" applyFont="1" applyFill="1" applyAlignment="1">
      <alignment vertical="center"/>
    </xf>
    <xf numFmtId="0" fontId="2" fillId="11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17" borderId="0" xfId="0" applyFont="1" applyFill="1" applyAlignment="1">
      <alignment horizontal="center" vertical="center"/>
    </xf>
    <xf numFmtId="0" fontId="2" fillId="12" borderId="0" xfId="0" applyFont="1" applyFill="1" applyAlignment="1">
      <alignment vertical="center"/>
    </xf>
    <xf numFmtId="0" fontId="2" fillId="22" borderId="0" xfId="0" applyFont="1" applyFill="1" applyAlignment="1">
      <alignment horizontal="center" vertical="center"/>
    </xf>
    <xf numFmtId="0" fontId="2" fillId="2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3" fillId="9" borderId="0" xfId="0" applyFont="1" applyFill="1" applyAlignment="1">
      <alignment horizontal="center" vertical="center"/>
    </xf>
    <xf numFmtId="0" fontId="3" fillId="24" borderId="0" xfId="0" applyFont="1" applyFill="1" applyAlignment="1">
      <alignment horizontal="center" vertical="center"/>
    </xf>
    <xf numFmtId="0" fontId="3" fillId="2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26" borderId="0" xfId="0" applyFont="1" applyFill="1" applyAlignment="1">
      <alignment horizontal="center" vertical="center"/>
    </xf>
    <xf numFmtId="0" fontId="3" fillId="27" borderId="0" xfId="0" applyFont="1" applyFill="1" applyAlignment="1">
      <alignment vertical="center"/>
    </xf>
    <xf numFmtId="0" fontId="2" fillId="28" borderId="0" xfId="0" applyFont="1" applyFill="1" applyAlignment="1">
      <alignment vertical="center"/>
    </xf>
    <xf numFmtId="0" fontId="2" fillId="29" borderId="0" xfId="0" applyFont="1" applyFill="1" applyAlignment="1">
      <alignment vertical="center"/>
    </xf>
    <xf numFmtId="0" fontId="2" fillId="3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31" borderId="0" xfId="0" applyFont="1" applyFill="1" applyAlignment="1">
      <alignment horizontal="center"/>
    </xf>
    <xf numFmtId="0" fontId="2" fillId="29" borderId="0" xfId="0" applyFont="1" applyFill="1" applyAlignment="1">
      <alignment horizontal="center"/>
    </xf>
    <xf numFmtId="0" fontId="2" fillId="30" borderId="0" xfId="0" applyFont="1" applyFill="1" applyAlignment="1">
      <alignment horizontal="center"/>
    </xf>
    <xf numFmtId="0" fontId="2" fillId="32" borderId="0" xfId="0" applyFont="1" applyFill="1" applyAlignment="1">
      <alignment horizontal="center"/>
    </xf>
    <xf numFmtId="0" fontId="2" fillId="33" borderId="0" xfId="0" applyFont="1" applyFill="1" applyAlignment="1">
      <alignment horizontal="center"/>
    </xf>
    <xf numFmtId="0" fontId="2" fillId="3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36" borderId="0" xfId="0" applyFont="1" applyFill="1" applyAlignment="1">
      <alignment horizontal="center"/>
    </xf>
    <xf numFmtId="0" fontId="3" fillId="30" borderId="0" xfId="0" applyFont="1" applyFill="1" applyAlignment="1">
      <alignment horizontal="center"/>
    </xf>
    <xf numFmtId="0" fontId="3" fillId="37" borderId="0" xfId="0" applyFont="1" applyFill="1" applyAlignment="1">
      <alignment horizontal="center"/>
    </xf>
    <xf numFmtId="0" fontId="3" fillId="29" borderId="0" xfId="0" applyFont="1" applyFill="1" applyAlignment="1">
      <alignment horizontal="center"/>
    </xf>
    <xf numFmtId="0" fontId="3" fillId="38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3" fillId="39" borderId="0" xfId="0" applyFont="1" applyFill="1" applyAlignment="1">
      <alignment horizontal="center" vertical="center"/>
    </xf>
    <xf numFmtId="0" fontId="3" fillId="40" borderId="0" xfId="0" applyFont="1" applyFill="1" applyAlignment="1">
      <alignment horizontal="center" vertical="center"/>
    </xf>
    <xf numFmtId="0" fontId="3" fillId="41" borderId="0" xfId="0" applyFont="1" applyFill="1" applyAlignment="1">
      <alignment horizontal="center" vertical="center"/>
    </xf>
    <xf numFmtId="0" fontId="3" fillId="42" borderId="0" xfId="0" applyFont="1" applyFill="1" applyAlignment="1">
      <alignment horizontal="center" vertical="center"/>
    </xf>
    <xf numFmtId="0" fontId="3" fillId="4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2" fillId="44" borderId="0" xfId="0" applyFont="1" applyFill="1"/>
    <xf numFmtId="0" fontId="1" fillId="0" borderId="0" xfId="0" applyFont="1" applyFill="1" applyAlignment="1"/>
    <xf numFmtId="0" fontId="8" fillId="0" borderId="0" xfId="0" applyFont="1"/>
    <xf numFmtId="0" fontId="2" fillId="22" borderId="0" xfId="0" applyFont="1" applyFill="1" applyAlignment="1">
      <alignment vertical="center"/>
    </xf>
    <xf numFmtId="0" fontId="2" fillId="31" borderId="0" xfId="0" applyFont="1" applyFill="1" applyAlignment="1">
      <alignment vertical="center"/>
    </xf>
    <xf numFmtId="0" fontId="2" fillId="30" borderId="0" xfId="0" applyFont="1" applyFill="1" applyAlignment="1">
      <alignment horizontal="center" vertical="center"/>
    </xf>
    <xf numFmtId="0" fontId="2" fillId="45" borderId="0" xfId="0" applyFont="1" applyFill="1" applyAlignment="1">
      <alignment horizontal="center" vertical="center"/>
    </xf>
    <xf numFmtId="0" fontId="2" fillId="46" borderId="0" xfId="0" applyFont="1" applyFill="1" applyAlignment="1">
      <alignment horizontal="center" vertical="center"/>
    </xf>
    <xf numFmtId="0" fontId="2" fillId="44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39" borderId="0" xfId="0" applyFont="1" applyFill="1" applyAlignment="1">
      <alignment vertical="center"/>
    </xf>
    <xf numFmtId="0" fontId="2" fillId="47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0"/>
  <sheetViews>
    <sheetView zoomScale="115" zoomScaleNormal="115" workbookViewId="0">
      <selection activeCell="A17" sqref="A17"/>
    </sheetView>
  </sheetViews>
  <sheetFormatPr defaultColWidth="8.7109375" defaultRowHeight="15.75"/>
  <cols>
    <col min="1" max="2" width="44" style="54" customWidth="1"/>
    <col min="3" max="3" width="17.7109375" style="11" customWidth="1"/>
    <col min="4" max="4" width="26.28515625" style="11" customWidth="1"/>
    <col min="5" max="5" width="11" style="11" customWidth="1"/>
    <col min="6" max="6" width="255.7109375" style="11" customWidth="1"/>
    <col min="7" max="7" width="8.7109375" style="1"/>
    <col min="8" max="8" width="52.5703125" style="1" customWidth="1"/>
    <col min="9" max="16384" width="8.7109375" style="1"/>
  </cols>
  <sheetData>
    <row r="1" spans="1:6" ht="20.25">
      <c r="A1" s="93" t="s">
        <v>0</v>
      </c>
      <c r="B1" s="93"/>
      <c r="C1" s="93"/>
      <c r="D1" s="93"/>
      <c r="E1" s="93"/>
      <c r="F1" s="93"/>
    </row>
    <row r="2" spans="1:6" s="82" customFormat="1">
      <c r="A2" s="90" t="s">
        <v>1</v>
      </c>
      <c r="B2" s="90" t="s">
        <v>2</v>
      </c>
      <c r="C2" s="91" t="s">
        <v>3</v>
      </c>
      <c r="D2" s="92" t="s">
        <v>4</v>
      </c>
      <c r="E2" s="38" t="s">
        <v>5</v>
      </c>
      <c r="F2" s="40" t="s">
        <v>6</v>
      </c>
    </row>
    <row r="3" spans="1:6">
      <c r="A3" s="54" t="s">
        <v>7</v>
      </c>
      <c r="B3" s="89" t="s">
        <v>8</v>
      </c>
      <c r="C3" s="89" t="s">
        <v>9</v>
      </c>
      <c r="D3" s="11" t="s">
        <v>10</v>
      </c>
      <c r="E3" s="11" t="s">
        <v>11</v>
      </c>
      <c r="F3" s="11" t="s">
        <v>12</v>
      </c>
    </row>
    <row r="4" spans="1:6">
      <c r="A4" s="54" t="s">
        <v>13</v>
      </c>
      <c r="B4" s="89" t="s">
        <v>14</v>
      </c>
      <c r="C4" s="89" t="s">
        <v>15</v>
      </c>
      <c r="D4" s="11" t="s">
        <v>16</v>
      </c>
      <c r="E4" s="11" t="s">
        <v>11</v>
      </c>
      <c r="F4" s="11" t="s">
        <v>17</v>
      </c>
    </row>
    <row r="5" spans="1:6">
      <c r="A5" s="54" t="s">
        <v>18</v>
      </c>
      <c r="B5" s="89" t="s">
        <v>19</v>
      </c>
      <c r="C5" s="89" t="s">
        <v>20</v>
      </c>
      <c r="D5" s="11" t="s">
        <v>21</v>
      </c>
      <c r="E5" s="11" t="s">
        <v>11</v>
      </c>
      <c r="F5" s="11" t="s">
        <v>22</v>
      </c>
    </row>
    <row r="6" spans="1:6">
      <c r="A6" s="54" t="s">
        <v>23</v>
      </c>
      <c r="B6" s="89" t="s">
        <v>24</v>
      </c>
      <c r="C6" s="89" t="s">
        <v>25</v>
      </c>
      <c r="D6" s="11" t="s">
        <v>26</v>
      </c>
      <c r="E6" s="11" t="s">
        <v>27</v>
      </c>
      <c r="F6" s="11" t="s">
        <v>28</v>
      </c>
    </row>
    <row r="7" spans="1:6">
      <c r="A7" s="54" t="s">
        <v>29</v>
      </c>
      <c r="B7" s="89" t="s">
        <v>30</v>
      </c>
      <c r="C7" s="89" t="s">
        <v>31</v>
      </c>
      <c r="D7" s="11" t="s">
        <v>32</v>
      </c>
      <c r="E7" s="11" t="s">
        <v>11</v>
      </c>
      <c r="F7" s="11" t="s">
        <v>33</v>
      </c>
    </row>
    <row r="8" spans="1:6">
      <c r="A8" s="54" t="s">
        <v>34</v>
      </c>
      <c r="B8" s="89" t="s">
        <v>35</v>
      </c>
      <c r="C8" s="89" t="s">
        <v>36</v>
      </c>
      <c r="D8" s="11" t="s">
        <v>37</v>
      </c>
      <c r="E8" s="11" t="s">
        <v>11</v>
      </c>
      <c r="F8" s="11" t="s">
        <v>38</v>
      </c>
    </row>
    <row r="9" spans="1:6">
      <c r="A9" s="54" t="s">
        <v>39</v>
      </c>
      <c r="B9" s="89" t="s">
        <v>40</v>
      </c>
      <c r="C9" s="89" t="s">
        <v>41</v>
      </c>
      <c r="D9" s="11" t="s">
        <v>42</v>
      </c>
      <c r="E9" s="11" t="s">
        <v>11</v>
      </c>
      <c r="F9" s="11" t="s">
        <v>43</v>
      </c>
    </row>
    <row r="10" spans="1:6">
      <c r="A10" s="54" t="s">
        <v>44</v>
      </c>
      <c r="B10" s="89" t="s">
        <v>45</v>
      </c>
      <c r="C10" s="89" t="s">
        <v>46</v>
      </c>
      <c r="D10" s="11" t="s">
        <v>47</v>
      </c>
      <c r="E10" s="11" t="s">
        <v>48</v>
      </c>
      <c r="F10" s="11" t="s">
        <v>49</v>
      </c>
    </row>
    <row r="11" spans="1:6">
      <c r="A11" s="54" t="s">
        <v>50</v>
      </c>
      <c r="B11" s="89" t="s">
        <v>51</v>
      </c>
      <c r="C11" s="89" t="s">
        <v>52</v>
      </c>
      <c r="D11" s="11" t="s">
        <v>53</v>
      </c>
      <c r="E11" s="11" t="s">
        <v>27</v>
      </c>
      <c r="F11" s="11" t="s">
        <v>54</v>
      </c>
    </row>
    <row r="12" spans="1:6">
      <c r="A12" s="54" t="s">
        <v>55</v>
      </c>
      <c r="B12" s="89" t="s">
        <v>56</v>
      </c>
      <c r="C12" s="89" t="s">
        <v>57</v>
      </c>
      <c r="D12" s="11" t="s">
        <v>58</v>
      </c>
      <c r="E12" s="11" t="s">
        <v>59</v>
      </c>
      <c r="F12" s="11" t="s">
        <v>60</v>
      </c>
    </row>
    <row r="13" spans="1:6">
      <c r="A13" s="54" t="s">
        <v>61</v>
      </c>
      <c r="B13" s="89" t="s">
        <v>62</v>
      </c>
      <c r="C13" s="89" t="s">
        <v>63</v>
      </c>
      <c r="D13" s="11" t="s">
        <v>64</v>
      </c>
      <c r="E13" s="11" t="s">
        <v>48</v>
      </c>
      <c r="F13" s="11" t="s">
        <v>65</v>
      </c>
    </row>
    <row r="14" spans="1:6">
      <c r="A14" s="54" t="s">
        <v>66</v>
      </c>
      <c r="B14" s="89" t="s">
        <v>67</v>
      </c>
      <c r="C14" s="89" t="s">
        <v>68</v>
      </c>
      <c r="D14" s="11" t="s">
        <v>69</v>
      </c>
      <c r="E14" s="11" t="s">
        <v>70</v>
      </c>
      <c r="F14" s="11" t="s">
        <v>71</v>
      </c>
    </row>
    <row r="15" spans="1:6">
      <c r="A15" s="54" t="s">
        <v>72</v>
      </c>
      <c r="B15" s="89" t="s">
        <v>73</v>
      </c>
      <c r="C15" s="89" t="s">
        <v>74</v>
      </c>
      <c r="D15" s="11" t="s">
        <v>75</v>
      </c>
      <c r="E15" s="11" t="s">
        <v>11</v>
      </c>
      <c r="F15" s="11" t="s">
        <v>76</v>
      </c>
    </row>
    <row r="16" spans="1:6">
      <c r="A16" s="54" t="s">
        <v>77</v>
      </c>
      <c r="B16" s="89" t="s">
        <v>78</v>
      </c>
      <c r="C16" s="89" t="s">
        <v>79</v>
      </c>
      <c r="D16" s="11" t="s">
        <v>80</v>
      </c>
      <c r="E16" s="11" t="s">
        <v>70</v>
      </c>
      <c r="F16" s="11" t="s">
        <v>81</v>
      </c>
    </row>
    <row r="17" spans="1:6">
      <c r="A17" s="54" t="s">
        <v>82</v>
      </c>
      <c r="B17" s="89" t="s">
        <v>83</v>
      </c>
      <c r="C17" s="89" t="s">
        <v>84</v>
      </c>
      <c r="D17" s="11" t="s">
        <v>85</v>
      </c>
      <c r="E17" s="11" t="s">
        <v>11</v>
      </c>
      <c r="F17" s="11" t="s">
        <v>86</v>
      </c>
    </row>
    <row r="18" spans="1:6">
      <c r="A18" s="54" t="s">
        <v>87</v>
      </c>
      <c r="B18" s="89" t="s">
        <v>88</v>
      </c>
      <c r="C18" s="89" t="s">
        <v>89</v>
      </c>
      <c r="D18" s="11" t="s">
        <v>90</v>
      </c>
      <c r="E18" s="11" t="s">
        <v>27</v>
      </c>
      <c r="F18" s="11" t="s">
        <v>91</v>
      </c>
    </row>
    <row r="19" spans="1:6">
      <c r="A19" s="54" t="s">
        <v>92</v>
      </c>
      <c r="B19" s="89" t="s">
        <v>93</v>
      </c>
      <c r="C19" s="89" t="s">
        <v>94</v>
      </c>
      <c r="D19" s="11" t="s">
        <v>95</v>
      </c>
      <c r="E19" s="11" t="s">
        <v>11</v>
      </c>
      <c r="F19" s="11" t="s">
        <v>96</v>
      </c>
    </row>
    <row r="20" spans="1:6">
      <c r="A20" s="54" t="s">
        <v>97</v>
      </c>
      <c r="B20" s="89" t="s">
        <v>98</v>
      </c>
      <c r="C20" s="89" t="s">
        <v>99</v>
      </c>
      <c r="D20" s="11" t="s">
        <v>100</v>
      </c>
      <c r="E20" s="11" t="s">
        <v>11</v>
      </c>
      <c r="F20" s="11" t="s">
        <v>101</v>
      </c>
    </row>
    <row r="21" spans="1:6">
      <c r="A21" s="54" t="s">
        <v>102</v>
      </c>
      <c r="B21" s="89" t="s">
        <v>103</v>
      </c>
      <c r="C21" s="89" t="s">
        <v>104</v>
      </c>
      <c r="D21" s="11" t="s">
        <v>105</v>
      </c>
      <c r="E21" s="11" t="s">
        <v>48</v>
      </c>
      <c r="F21" s="11" t="s">
        <v>106</v>
      </c>
    </row>
    <row r="22" spans="1:6">
      <c r="A22" s="54" t="s">
        <v>107</v>
      </c>
      <c r="B22" s="89" t="s">
        <v>108</v>
      </c>
      <c r="C22" s="89" t="s">
        <v>109</v>
      </c>
      <c r="D22" s="11" t="s">
        <v>110</v>
      </c>
      <c r="E22" s="11" t="s">
        <v>48</v>
      </c>
      <c r="F22" s="11" t="s">
        <v>111</v>
      </c>
    </row>
    <row r="23" spans="1:6">
      <c r="A23" s="54" t="s">
        <v>112</v>
      </c>
      <c r="B23" s="89" t="s">
        <v>113</v>
      </c>
      <c r="C23" s="89" t="s">
        <v>114</v>
      </c>
      <c r="D23" s="11" t="s">
        <v>115</v>
      </c>
      <c r="E23" s="11" t="s">
        <v>11</v>
      </c>
      <c r="F23" s="11" t="s">
        <v>116</v>
      </c>
    </row>
    <row r="24" spans="1:6">
      <c r="A24" s="54" t="s">
        <v>117</v>
      </c>
      <c r="B24" s="89" t="s">
        <v>118</v>
      </c>
      <c r="C24" s="89" t="s">
        <v>119</v>
      </c>
      <c r="D24" s="11" t="s">
        <v>120</v>
      </c>
      <c r="E24" s="11" t="s">
        <v>11</v>
      </c>
      <c r="F24" s="11" t="s">
        <v>121</v>
      </c>
    </row>
    <row r="25" spans="1:6">
      <c r="A25" s="54" t="s">
        <v>122</v>
      </c>
      <c r="B25" s="89" t="s">
        <v>123</v>
      </c>
      <c r="C25" s="89" t="s">
        <v>124</v>
      </c>
      <c r="D25" s="11" t="s">
        <v>125</v>
      </c>
      <c r="E25" s="11" t="s">
        <v>70</v>
      </c>
      <c r="F25" s="11" t="s">
        <v>126</v>
      </c>
    </row>
    <row r="26" spans="1:6">
      <c r="A26" s="54" t="s">
        <v>127</v>
      </c>
      <c r="B26" s="89" t="s">
        <v>128</v>
      </c>
      <c r="C26" s="89" t="s">
        <v>129</v>
      </c>
      <c r="D26" s="11" t="s">
        <v>130</v>
      </c>
      <c r="E26" s="11" t="s">
        <v>70</v>
      </c>
      <c r="F26" s="11" t="s">
        <v>131</v>
      </c>
    </row>
    <row r="27" spans="1:6">
      <c r="A27" s="54" t="s">
        <v>132</v>
      </c>
      <c r="B27" s="89" t="s">
        <v>133</v>
      </c>
      <c r="C27" s="89" t="s">
        <v>134</v>
      </c>
      <c r="D27" s="11" t="s">
        <v>135</v>
      </c>
      <c r="E27" s="11" t="s">
        <v>59</v>
      </c>
      <c r="F27" s="11" t="s">
        <v>136</v>
      </c>
    </row>
    <row r="28" spans="1:6">
      <c r="A28" s="54" t="s">
        <v>137</v>
      </c>
      <c r="B28" s="89" t="s">
        <v>138</v>
      </c>
      <c r="C28" s="89" t="s">
        <v>139</v>
      </c>
      <c r="D28" s="11" t="s">
        <v>140</v>
      </c>
      <c r="E28" s="11" t="s">
        <v>70</v>
      </c>
      <c r="F28" s="11" t="s">
        <v>141</v>
      </c>
    </row>
    <row r="29" spans="1:6">
      <c r="A29" s="54" t="s">
        <v>142</v>
      </c>
      <c r="B29" s="89" t="s">
        <v>143</v>
      </c>
      <c r="C29" s="89" t="s">
        <v>144</v>
      </c>
      <c r="D29" s="11" t="s">
        <v>145</v>
      </c>
      <c r="E29" s="11" t="s">
        <v>70</v>
      </c>
      <c r="F29" s="11" t="s">
        <v>81</v>
      </c>
    </row>
    <row r="30" spans="1:6">
      <c r="A30" s="54" t="s">
        <v>146</v>
      </c>
      <c r="B30" s="89" t="s">
        <v>147</v>
      </c>
      <c r="C30" s="89" t="s">
        <v>148</v>
      </c>
      <c r="D30" s="11" t="s">
        <v>149</v>
      </c>
      <c r="E30" s="11" t="s">
        <v>59</v>
      </c>
      <c r="F30" s="11" t="s">
        <v>150</v>
      </c>
    </row>
    <row r="31" spans="1:6">
      <c r="A31" s="54" t="s">
        <v>151</v>
      </c>
      <c r="B31" s="89" t="s">
        <v>152</v>
      </c>
      <c r="C31" s="89" t="s">
        <v>153</v>
      </c>
      <c r="D31" s="11" t="s">
        <v>154</v>
      </c>
      <c r="E31" s="11" t="s">
        <v>70</v>
      </c>
      <c r="F31" s="11" t="s">
        <v>155</v>
      </c>
    </row>
    <row r="32" spans="1:6">
      <c r="A32" s="54" t="s">
        <v>156</v>
      </c>
      <c r="B32" s="89" t="s">
        <v>157</v>
      </c>
      <c r="C32" s="89" t="s">
        <v>158</v>
      </c>
      <c r="D32" s="11" t="s">
        <v>159</v>
      </c>
      <c r="E32" s="11" t="s">
        <v>11</v>
      </c>
      <c r="F32" s="11" t="s">
        <v>160</v>
      </c>
    </row>
    <row r="33" spans="1:6">
      <c r="A33" s="54" t="s">
        <v>161</v>
      </c>
      <c r="B33" s="89" t="s">
        <v>162</v>
      </c>
      <c r="C33" s="89" t="s">
        <v>163</v>
      </c>
      <c r="D33" s="11" t="s">
        <v>164</v>
      </c>
      <c r="E33" s="11" t="s">
        <v>59</v>
      </c>
      <c r="F33" s="11" t="s">
        <v>165</v>
      </c>
    </row>
    <row r="34" spans="1:6">
      <c r="A34" s="54" t="s">
        <v>166</v>
      </c>
      <c r="B34" s="89" t="s">
        <v>167</v>
      </c>
      <c r="C34" s="89" t="s">
        <v>168</v>
      </c>
      <c r="D34" s="11" t="s">
        <v>169</v>
      </c>
      <c r="E34" s="11" t="s">
        <v>27</v>
      </c>
      <c r="F34" s="11" t="s">
        <v>54</v>
      </c>
    </row>
    <row r="35" spans="1:6">
      <c r="A35" s="54" t="s">
        <v>170</v>
      </c>
      <c r="B35" s="89" t="s">
        <v>171</v>
      </c>
      <c r="C35" s="89" t="s">
        <v>172</v>
      </c>
      <c r="D35" s="11" t="s">
        <v>173</v>
      </c>
      <c r="E35" s="11" t="s">
        <v>11</v>
      </c>
      <c r="F35" s="11" t="s">
        <v>174</v>
      </c>
    </row>
    <row r="36" spans="1:6">
      <c r="A36" s="54" t="s">
        <v>175</v>
      </c>
      <c r="B36" s="89" t="s">
        <v>176</v>
      </c>
      <c r="C36" s="89" t="s">
        <v>177</v>
      </c>
      <c r="D36" s="11" t="s">
        <v>178</v>
      </c>
      <c r="E36" s="11" t="s">
        <v>11</v>
      </c>
      <c r="F36" s="11" t="s">
        <v>101</v>
      </c>
    </row>
    <row r="37" spans="1:6">
      <c r="A37" s="54" t="s">
        <v>179</v>
      </c>
      <c r="B37" s="89" t="s">
        <v>180</v>
      </c>
      <c r="C37" s="89" t="s">
        <v>181</v>
      </c>
      <c r="D37" s="11" t="s">
        <v>182</v>
      </c>
      <c r="E37" s="11" t="s">
        <v>11</v>
      </c>
      <c r="F37" s="11" t="s">
        <v>183</v>
      </c>
    </row>
    <row r="38" spans="1:6">
      <c r="A38" s="54" t="s">
        <v>184</v>
      </c>
      <c r="B38" s="89" t="s">
        <v>185</v>
      </c>
      <c r="C38" s="89" t="s">
        <v>186</v>
      </c>
      <c r="D38" s="11" t="s">
        <v>187</v>
      </c>
      <c r="E38" s="11" t="s">
        <v>188</v>
      </c>
      <c r="F38" s="11" t="s">
        <v>189</v>
      </c>
    </row>
    <row r="39" spans="1:6">
      <c r="A39" s="54" t="s">
        <v>190</v>
      </c>
      <c r="B39" s="89" t="s">
        <v>191</v>
      </c>
      <c r="C39" s="89" t="s">
        <v>192</v>
      </c>
      <c r="D39" s="11" t="s">
        <v>193</v>
      </c>
      <c r="E39" s="11" t="s">
        <v>11</v>
      </c>
      <c r="F39" s="11" t="s">
        <v>194</v>
      </c>
    </row>
    <row r="40" spans="1:6">
      <c r="A40" s="54" t="s">
        <v>195</v>
      </c>
      <c r="B40" s="89" t="s">
        <v>196</v>
      </c>
      <c r="C40" s="89" t="s">
        <v>197</v>
      </c>
      <c r="D40" s="11" t="s">
        <v>198</v>
      </c>
      <c r="E40" s="11" t="s">
        <v>59</v>
      </c>
      <c r="F40" s="11" t="s">
        <v>199</v>
      </c>
    </row>
    <row r="41" spans="1:6">
      <c r="A41" s="54" t="s">
        <v>200</v>
      </c>
      <c r="B41" s="89" t="s">
        <v>201</v>
      </c>
      <c r="C41" s="89" t="s">
        <v>202</v>
      </c>
      <c r="D41" s="11" t="s">
        <v>193</v>
      </c>
      <c r="E41" s="11" t="s">
        <v>11</v>
      </c>
      <c r="F41" s="11" t="s">
        <v>203</v>
      </c>
    </row>
    <row r="42" spans="1:6">
      <c r="A42" s="54" t="s">
        <v>204</v>
      </c>
      <c r="B42" s="89" t="s">
        <v>205</v>
      </c>
      <c r="C42" s="89" t="s">
        <v>206</v>
      </c>
      <c r="D42" s="11" t="s">
        <v>207</v>
      </c>
      <c r="E42" s="11" t="s">
        <v>70</v>
      </c>
      <c r="F42" s="11" t="s">
        <v>208</v>
      </c>
    </row>
    <row r="43" spans="1:6">
      <c r="A43" s="54" t="s">
        <v>209</v>
      </c>
      <c r="B43" s="89" t="s">
        <v>210</v>
      </c>
      <c r="C43" s="89" t="s">
        <v>211</v>
      </c>
      <c r="D43" s="11" t="s">
        <v>212</v>
      </c>
      <c r="E43" s="11" t="s">
        <v>48</v>
      </c>
      <c r="F43" s="11" t="s">
        <v>213</v>
      </c>
    </row>
    <row r="44" spans="1:6">
      <c r="A44" s="54" t="s">
        <v>214</v>
      </c>
      <c r="B44" s="89" t="s">
        <v>215</v>
      </c>
      <c r="C44" s="89" t="s">
        <v>216</v>
      </c>
      <c r="D44" s="11" t="s">
        <v>217</v>
      </c>
      <c r="E44" s="11" t="s">
        <v>11</v>
      </c>
      <c r="F44" s="11" t="s">
        <v>76</v>
      </c>
    </row>
    <row r="45" spans="1:6">
      <c r="A45" s="54" t="s">
        <v>218</v>
      </c>
      <c r="B45" s="89" t="s">
        <v>219</v>
      </c>
      <c r="C45" s="89" t="s">
        <v>220</v>
      </c>
      <c r="D45" s="11" t="s">
        <v>221</v>
      </c>
      <c r="E45" s="11" t="s">
        <v>27</v>
      </c>
      <c r="F45" s="11" t="s">
        <v>222</v>
      </c>
    </row>
    <row r="46" spans="1:6">
      <c r="A46" s="54" t="s">
        <v>223</v>
      </c>
      <c r="B46" s="89" t="s">
        <v>224</v>
      </c>
      <c r="C46" s="89" t="s">
        <v>225</v>
      </c>
      <c r="D46" s="11" t="s">
        <v>226</v>
      </c>
      <c r="E46" s="11" t="s">
        <v>70</v>
      </c>
      <c r="F46" s="11" t="s">
        <v>227</v>
      </c>
    </row>
    <row r="47" spans="1:6">
      <c r="A47" s="54" t="s">
        <v>228</v>
      </c>
      <c r="B47" s="89" t="s">
        <v>229</v>
      </c>
      <c r="C47" s="89" t="s">
        <v>230</v>
      </c>
      <c r="D47" s="11" t="s">
        <v>231</v>
      </c>
      <c r="E47" s="11" t="s">
        <v>48</v>
      </c>
      <c r="F47" s="11" t="s">
        <v>232</v>
      </c>
    </row>
    <row r="48" spans="1:6">
      <c r="A48" s="54" t="s">
        <v>233</v>
      </c>
      <c r="B48" s="89" t="s">
        <v>234</v>
      </c>
      <c r="C48" s="89" t="s">
        <v>235</v>
      </c>
      <c r="D48" s="11" t="s">
        <v>236</v>
      </c>
      <c r="E48" s="11" t="s">
        <v>11</v>
      </c>
      <c r="F48" s="11" t="s">
        <v>237</v>
      </c>
    </row>
    <row r="49" spans="1:6">
      <c r="A49" s="54" t="s">
        <v>238</v>
      </c>
      <c r="B49" s="89" t="s">
        <v>239</v>
      </c>
      <c r="C49" s="89" t="s">
        <v>240</v>
      </c>
      <c r="D49" s="11" t="s">
        <v>241</v>
      </c>
      <c r="E49" s="11" t="s">
        <v>59</v>
      </c>
      <c r="F49" s="11" t="s">
        <v>242</v>
      </c>
    </row>
    <row r="50" spans="1:6">
      <c r="A50" s="54" t="s">
        <v>243</v>
      </c>
      <c r="B50" s="89" t="s">
        <v>244</v>
      </c>
      <c r="C50" s="89" t="s">
        <v>245</v>
      </c>
      <c r="D50" s="11" t="s">
        <v>246</v>
      </c>
      <c r="E50" s="11" t="s">
        <v>11</v>
      </c>
      <c r="F50" s="11" t="s">
        <v>247</v>
      </c>
    </row>
    <row r="51" spans="1:6">
      <c r="A51" s="54" t="s">
        <v>248</v>
      </c>
      <c r="B51" s="89" t="s">
        <v>249</v>
      </c>
      <c r="C51" s="89" t="s">
        <v>250</v>
      </c>
      <c r="D51" s="11" t="s">
        <v>251</v>
      </c>
      <c r="E51" s="11" t="s">
        <v>59</v>
      </c>
      <c r="F51" s="11" t="s">
        <v>252</v>
      </c>
    </row>
    <row r="52" spans="1:6">
      <c r="A52" s="54" t="s">
        <v>253</v>
      </c>
      <c r="B52" s="89" t="s">
        <v>254</v>
      </c>
      <c r="C52" s="89" t="s">
        <v>255</v>
      </c>
      <c r="D52" s="11" t="s">
        <v>236</v>
      </c>
      <c r="E52" s="11" t="s">
        <v>11</v>
      </c>
      <c r="F52" s="11" t="s">
        <v>256</v>
      </c>
    </row>
    <row r="53" spans="1:6">
      <c r="A53" s="54" t="s">
        <v>257</v>
      </c>
      <c r="B53" s="89" t="s">
        <v>258</v>
      </c>
      <c r="C53" s="89" t="s">
        <v>259</v>
      </c>
      <c r="D53" s="11" t="s">
        <v>260</v>
      </c>
      <c r="E53" s="11" t="s">
        <v>48</v>
      </c>
      <c r="F53" s="11" t="s">
        <v>261</v>
      </c>
    </row>
    <row r="54" spans="1:6">
      <c r="A54" s="54" t="s">
        <v>262</v>
      </c>
      <c r="B54" s="89" t="s">
        <v>263</v>
      </c>
      <c r="C54" s="89" t="s">
        <v>264</v>
      </c>
      <c r="D54" s="11" t="s">
        <v>265</v>
      </c>
      <c r="E54" s="11" t="s">
        <v>27</v>
      </c>
      <c r="F54" s="11" t="s">
        <v>91</v>
      </c>
    </row>
    <row r="55" spans="1:6">
      <c r="A55" s="54" t="s">
        <v>266</v>
      </c>
      <c r="B55" s="89" t="s">
        <v>267</v>
      </c>
      <c r="C55" s="89" t="s">
        <v>268</v>
      </c>
      <c r="D55" s="11" t="s">
        <v>269</v>
      </c>
      <c r="E55" s="11" t="s">
        <v>11</v>
      </c>
      <c r="F55" s="11" t="s">
        <v>270</v>
      </c>
    </row>
    <row r="56" spans="1:6">
      <c r="A56" s="54" t="s">
        <v>271</v>
      </c>
      <c r="B56" s="89" t="s">
        <v>272</v>
      </c>
      <c r="C56" s="89" t="s">
        <v>273</v>
      </c>
      <c r="D56" s="11" t="s">
        <v>274</v>
      </c>
      <c r="E56" s="11" t="s">
        <v>11</v>
      </c>
      <c r="F56" s="11" t="s">
        <v>275</v>
      </c>
    </row>
    <row r="57" spans="1:6">
      <c r="A57" s="54" t="s">
        <v>276</v>
      </c>
      <c r="B57" s="89" t="s">
        <v>277</v>
      </c>
      <c r="C57" s="89" t="s">
        <v>278</v>
      </c>
      <c r="D57" s="11" t="s">
        <v>279</v>
      </c>
      <c r="E57" s="11" t="s">
        <v>11</v>
      </c>
      <c r="F57" s="11" t="s">
        <v>280</v>
      </c>
    </row>
    <row r="58" spans="1:6">
      <c r="A58" s="54" t="s">
        <v>281</v>
      </c>
      <c r="B58" s="89" t="s">
        <v>282</v>
      </c>
      <c r="C58" s="89" t="s">
        <v>283</v>
      </c>
      <c r="D58" s="11" t="s">
        <v>164</v>
      </c>
      <c r="E58" s="11" t="s">
        <v>59</v>
      </c>
      <c r="F58" s="11" t="s">
        <v>284</v>
      </c>
    </row>
    <row r="59" spans="1:6">
      <c r="A59" s="54" t="s">
        <v>285</v>
      </c>
      <c r="B59" s="89" t="s">
        <v>286</v>
      </c>
      <c r="C59" s="89" t="s">
        <v>287</v>
      </c>
      <c r="D59" s="11" t="s">
        <v>288</v>
      </c>
      <c r="E59" s="11" t="s">
        <v>59</v>
      </c>
      <c r="F59" s="11" t="s">
        <v>289</v>
      </c>
    </row>
    <row r="60" spans="1:6">
      <c r="A60" s="54" t="s">
        <v>290</v>
      </c>
      <c r="B60" s="89" t="s">
        <v>291</v>
      </c>
      <c r="C60" s="89" t="s">
        <v>292</v>
      </c>
      <c r="D60" s="11" t="s">
        <v>293</v>
      </c>
      <c r="E60" s="11" t="s">
        <v>11</v>
      </c>
      <c r="F60" s="11" t="s">
        <v>294</v>
      </c>
    </row>
    <row r="61" spans="1:6">
      <c r="A61" s="54" t="s">
        <v>295</v>
      </c>
      <c r="B61" s="89" t="s">
        <v>296</v>
      </c>
      <c r="C61" s="89" t="s">
        <v>297</v>
      </c>
      <c r="D61" s="11" t="s">
        <v>298</v>
      </c>
      <c r="E61" s="11" t="s">
        <v>11</v>
      </c>
      <c r="F61" s="11" t="s">
        <v>299</v>
      </c>
    </row>
    <row r="62" spans="1:6">
      <c r="A62" s="54" t="s">
        <v>300</v>
      </c>
      <c r="B62" s="89" t="s">
        <v>301</v>
      </c>
      <c r="C62" s="89" t="s">
        <v>302</v>
      </c>
      <c r="D62" s="11" t="s">
        <v>303</v>
      </c>
      <c r="E62" s="11" t="s">
        <v>70</v>
      </c>
      <c r="F62" s="11" t="s">
        <v>304</v>
      </c>
    </row>
    <row r="63" spans="1:6">
      <c r="A63" s="54" t="s">
        <v>305</v>
      </c>
      <c r="B63" s="89" t="s">
        <v>306</v>
      </c>
      <c r="C63" s="89" t="s">
        <v>307</v>
      </c>
      <c r="D63" s="11" t="s">
        <v>308</v>
      </c>
      <c r="E63" s="11" t="s">
        <v>11</v>
      </c>
      <c r="F63" s="11" t="s">
        <v>309</v>
      </c>
    </row>
    <row r="64" spans="1:6">
      <c r="A64" s="54" t="s">
        <v>310</v>
      </c>
      <c r="B64" s="89" t="s">
        <v>311</v>
      </c>
      <c r="C64" s="89" t="s">
        <v>312</v>
      </c>
      <c r="D64" s="11" t="s">
        <v>37</v>
      </c>
      <c r="E64" s="11" t="s">
        <v>11</v>
      </c>
      <c r="F64" s="11" t="s">
        <v>313</v>
      </c>
    </row>
    <row r="65" spans="1:6">
      <c r="A65" s="54" t="s">
        <v>314</v>
      </c>
      <c r="B65" s="89" t="s">
        <v>315</v>
      </c>
      <c r="C65" s="89" t="s">
        <v>316</v>
      </c>
      <c r="D65" s="11" t="s">
        <v>317</v>
      </c>
      <c r="E65" s="11" t="s">
        <v>48</v>
      </c>
      <c r="F65" s="11" t="s">
        <v>318</v>
      </c>
    </row>
    <row r="66" spans="1:6">
      <c r="A66" s="54" t="s">
        <v>319</v>
      </c>
      <c r="B66" s="89" t="s">
        <v>320</v>
      </c>
      <c r="C66" s="89" t="s">
        <v>321</v>
      </c>
      <c r="D66" s="11" t="s">
        <v>322</v>
      </c>
      <c r="E66" s="11" t="s">
        <v>11</v>
      </c>
      <c r="F66" s="11" t="s">
        <v>323</v>
      </c>
    </row>
    <row r="67" spans="1:6">
      <c r="A67" s="54" t="s">
        <v>324</v>
      </c>
      <c r="B67" s="89" t="s">
        <v>325</v>
      </c>
      <c r="C67" s="89" t="s">
        <v>326</v>
      </c>
      <c r="D67" s="11" t="s">
        <v>327</v>
      </c>
      <c r="E67" s="11" t="s">
        <v>48</v>
      </c>
      <c r="F67" s="11" t="s">
        <v>328</v>
      </c>
    </row>
    <row r="68" spans="1:6">
      <c r="A68" s="54" t="s">
        <v>329</v>
      </c>
      <c r="B68" s="89" t="s">
        <v>330</v>
      </c>
      <c r="C68" s="89" t="s">
        <v>331</v>
      </c>
      <c r="D68" s="11" t="s">
        <v>332</v>
      </c>
      <c r="E68" s="11" t="s">
        <v>11</v>
      </c>
      <c r="F68" s="11" t="s">
        <v>333</v>
      </c>
    </row>
    <row r="69" spans="1:6">
      <c r="A69" s="54" t="s">
        <v>334</v>
      </c>
      <c r="B69" s="89" t="s">
        <v>335</v>
      </c>
      <c r="C69" s="89" t="s">
        <v>336</v>
      </c>
      <c r="D69" s="11" t="s">
        <v>337</v>
      </c>
      <c r="E69" s="11" t="s">
        <v>59</v>
      </c>
      <c r="F69" s="11" t="s">
        <v>150</v>
      </c>
    </row>
    <row r="70" spans="1:6">
      <c r="A70" s="54" t="s">
        <v>338</v>
      </c>
      <c r="B70" s="89" t="s">
        <v>339</v>
      </c>
      <c r="C70" s="89" t="s">
        <v>340</v>
      </c>
      <c r="D70" s="11" t="s">
        <v>341</v>
      </c>
      <c r="E70" s="11" t="s">
        <v>70</v>
      </c>
      <c r="F70" s="11" t="s">
        <v>342</v>
      </c>
    </row>
    <row r="71" spans="1:6">
      <c r="A71" s="54" t="s">
        <v>343</v>
      </c>
      <c r="B71" s="89" t="s">
        <v>344</v>
      </c>
      <c r="C71" s="89" t="s">
        <v>345</v>
      </c>
      <c r="D71" s="11" t="s">
        <v>346</v>
      </c>
      <c r="E71" s="11" t="s">
        <v>11</v>
      </c>
      <c r="F71" s="11" t="s">
        <v>347</v>
      </c>
    </row>
    <row r="72" spans="1:6">
      <c r="A72" s="54" t="s">
        <v>348</v>
      </c>
      <c r="B72" s="89" t="s">
        <v>349</v>
      </c>
      <c r="C72" s="89" t="s">
        <v>350</v>
      </c>
      <c r="D72" s="11" t="s">
        <v>351</v>
      </c>
      <c r="E72" s="11" t="s">
        <v>11</v>
      </c>
      <c r="F72" s="11" t="s">
        <v>352</v>
      </c>
    </row>
    <row r="73" spans="1:6">
      <c r="A73" s="54" t="s">
        <v>353</v>
      </c>
      <c r="B73" s="89" t="s">
        <v>354</v>
      </c>
      <c r="C73" s="89" t="s">
        <v>355</v>
      </c>
      <c r="D73" s="11" t="s">
        <v>356</v>
      </c>
      <c r="E73" s="11" t="s">
        <v>48</v>
      </c>
      <c r="F73" s="11" t="s">
        <v>357</v>
      </c>
    </row>
    <row r="74" spans="1:6">
      <c r="A74" s="54" t="s">
        <v>358</v>
      </c>
      <c r="B74" s="89" t="s">
        <v>359</v>
      </c>
      <c r="C74" s="89" t="s">
        <v>360</v>
      </c>
      <c r="D74" s="11" t="s">
        <v>135</v>
      </c>
      <c r="E74" s="11" t="s">
        <v>59</v>
      </c>
      <c r="F74" s="11" t="s">
        <v>361</v>
      </c>
    </row>
    <row r="75" spans="1:6">
      <c r="A75" s="54" t="s">
        <v>362</v>
      </c>
      <c r="B75" s="89" t="s">
        <v>363</v>
      </c>
      <c r="C75" s="89" t="s">
        <v>364</v>
      </c>
      <c r="D75" s="11" t="s">
        <v>365</v>
      </c>
      <c r="E75" s="11" t="s">
        <v>366</v>
      </c>
      <c r="F75" s="11" t="s">
        <v>367</v>
      </c>
    </row>
    <row r="76" spans="1:6">
      <c r="A76" s="54" t="s">
        <v>368</v>
      </c>
      <c r="B76" s="89" t="s">
        <v>369</v>
      </c>
      <c r="C76" s="89" t="s">
        <v>370</v>
      </c>
      <c r="D76" s="11" t="s">
        <v>371</v>
      </c>
      <c r="E76" s="11" t="s">
        <v>11</v>
      </c>
      <c r="F76" s="11" t="s">
        <v>372</v>
      </c>
    </row>
    <row r="77" spans="1:6">
      <c r="A77" s="54" t="s">
        <v>373</v>
      </c>
      <c r="B77" s="89" t="s">
        <v>374</v>
      </c>
      <c r="C77" s="89" t="s">
        <v>375</v>
      </c>
      <c r="D77" s="11" t="s">
        <v>376</v>
      </c>
      <c r="E77" s="11" t="s">
        <v>11</v>
      </c>
      <c r="F77" s="11" t="s">
        <v>372</v>
      </c>
    </row>
    <row r="78" spans="1:6">
      <c r="A78" s="54" t="s">
        <v>377</v>
      </c>
      <c r="B78" s="89" t="s">
        <v>378</v>
      </c>
      <c r="C78" s="89" t="s">
        <v>379</v>
      </c>
      <c r="D78" s="11" t="s">
        <v>212</v>
      </c>
      <c r="E78" s="11" t="s">
        <v>48</v>
      </c>
      <c r="F78" s="11" t="s">
        <v>380</v>
      </c>
    </row>
    <row r="79" spans="1:6">
      <c r="A79" s="54" t="s">
        <v>381</v>
      </c>
      <c r="B79" s="89" t="s">
        <v>382</v>
      </c>
      <c r="C79" s="89" t="s">
        <v>383</v>
      </c>
      <c r="D79" s="11" t="s">
        <v>384</v>
      </c>
      <c r="E79" s="11" t="s">
        <v>11</v>
      </c>
      <c r="F79" s="11" t="s">
        <v>385</v>
      </c>
    </row>
    <row r="80" spans="1:6">
      <c r="A80" s="54" t="s">
        <v>386</v>
      </c>
      <c r="B80" s="89" t="s">
        <v>387</v>
      </c>
      <c r="C80" s="89" t="s">
        <v>388</v>
      </c>
      <c r="D80" s="11" t="s">
        <v>389</v>
      </c>
      <c r="E80" s="11" t="s">
        <v>70</v>
      </c>
      <c r="F80" s="11" t="s">
        <v>390</v>
      </c>
    </row>
    <row r="81" spans="1:6">
      <c r="A81" s="54" t="s">
        <v>391</v>
      </c>
      <c r="B81" s="89" t="s">
        <v>392</v>
      </c>
      <c r="C81" s="89" t="s">
        <v>393</v>
      </c>
      <c r="D81" s="11" t="s">
        <v>394</v>
      </c>
      <c r="E81" s="11" t="s">
        <v>11</v>
      </c>
      <c r="F81" s="11" t="s">
        <v>395</v>
      </c>
    </row>
    <row r="82" spans="1:6">
      <c r="A82" s="54" t="s">
        <v>396</v>
      </c>
      <c r="B82" s="89" t="s">
        <v>397</v>
      </c>
      <c r="C82" s="89" t="s">
        <v>398</v>
      </c>
      <c r="D82" s="11" t="s">
        <v>399</v>
      </c>
      <c r="E82" s="11" t="s">
        <v>59</v>
      </c>
      <c r="F82" s="11" t="s">
        <v>400</v>
      </c>
    </row>
    <row r="83" spans="1:6">
      <c r="A83" s="54" t="s">
        <v>401</v>
      </c>
      <c r="B83" s="89" t="s">
        <v>402</v>
      </c>
      <c r="C83" s="89" t="s">
        <v>403</v>
      </c>
      <c r="D83" s="11" t="s">
        <v>404</v>
      </c>
      <c r="E83" s="11" t="s">
        <v>27</v>
      </c>
      <c r="F83" s="11" t="s">
        <v>405</v>
      </c>
    </row>
    <row r="84" spans="1:6">
      <c r="A84" s="54" t="s">
        <v>406</v>
      </c>
      <c r="B84" s="89" t="s">
        <v>407</v>
      </c>
      <c r="C84" s="89" t="s">
        <v>408</v>
      </c>
      <c r="D84" s="11" t="s">
        <v>135</v>
      </c>
      <c r="E84" s="11" t="s">
        <v>59</v>
      </c>
      <c r="F84" s="11" t="s">
        <v>409</v>
      </c>
    </row>
    <row r="85" spans="1:6">
      <c r="A85" s="54" t="s">
        <v>410</v>
      </c>
      <c r="B85" s="89" t="s">
        <v>411</v>
      </c>
      <c r="C85" s="89" t="s">
        <v>412</v>
      </c>
      <c r="D85" s="11" t="s">
        <v>413</v>
      </c>
      <c r="E85" s="11" t="s">
        <v>70</v>
      </c>
      <c r="F85" s="11" t="s">
        <v>414</v>
      </c>
    </row>
    <row r="86" spans="1:6">
      <c r="A86" s="54" t="s">
        <v>415</v>
      </c>
      <c r="B86" s="89" t="s">
        <v>416</v>
      </c>
      <c r="C86" s="89" t="s">
        <v>417</v>
      </c>
      <c r="D86" s="11" t="s">
        <v>418</v>
      </c>
      <c r="E86" s="11" t="s">
        <v>11</v>
      </c>
      <c r="F86" s="11" t="s">
        <v>419</v>
      </c>
    </row>
    <row r="87" spans="1:6">
      <c r="A87" s="54" t="s">
        <v>420</v>
      </c>
      <c r="B87" s="89" t="s">
        <v>421</v>
      </c>
      <c r="C87" s="89" t="s">
        <v>422</v>
      </c>
      <c r="D87" s="11" t="s">
        <v>288</v>
      </c>
      <c r="E87" s="11" t="s">
        <v>59</v>
      </c>
      <c r="F87" s="11" t="s">
        <v>423</v>
      </c>
    </row>
    <row r="88" spans="1:6">
      <c r="A88" s="54" t="s">
        <v>424</v>
      </c>
      <c r="B88" s="89" t="s">
        <v>425</v>
      </c>
      <c r="C88" s="89" t="s">
        <v>426</v>
      </c>
      <c r="D88" s="11" t="s">
        <v>427</v>
      </c>
      <c r="E88" s="11" t="s">
        <v>11</v>
      </c>
      <c r="F88" s="11" t="s">
        <v>428</v>
      </c>
    </row>
    <row r="89" spans="1:6">
      <c r="A89" s="54" t="s">
        <v>429</v>
      </c>
      <c r="B89" s="89" t="s">
        <v>430</v>
      </c>
      <c r="C89" s="89" t="s">
        <v>431</v>
      </c>
      <c r="D89" s="11" t="s">
        <v>432</v>
      </c>
      <c r="E89" s="11" t="s">
        <v>11</v>
      </c>
      <c r="F89" s="11" t="s">
        <v>433</v>
      </c>
    </row>
    <row r="90" spans="1:6">
      <c r="A90" s="54" t="s">
        <v>434</v>
      </c>
      <c r="B90" s="89" t="s">
        <v>435</v>
      </c>
      <c r="C90" s="89" t="s">
        <v>436</v>
      </c>
      <c r="D90" s="11" t="s">
        <v>437</v>
      </c>
      <c r="E90" s="11" t="s">
        <v>11</v>
      </c>
      <c r="F90" s="11" t="s">
        <v>438</v>
      </c>
    </row>
    <row r="91" spans="1:6">
      <c r="A91" s="54" t="s">
        <v>439</v>
      </c>
      <c r="B91" s="89" t="s">
        <v>440</v>
      </c>
      <c r="C91" s="89" t="s">
        <v>441</v>
      </c>
      <c r="D91" s="11" t="s">
        <v>442</v>
      </c>
      <c r="E91" s="11" t="s">
        <v>366</v>
      </c>
      <c r="F91" s="11" t="s">
        <v>443</v>
      </c>
    </row>
    <row r="92" spans="1:6">
      <c r="A92" s="54" t="s">
        <v>444</v>
      </c>
      <c r="B92" s="89" t="s">
        <v>445</v>
      </c>
      <c r="C92" s="89" t="s">
        <v>446</v>
      </c>
      <c r="D92" s="11" t="s">
        <v>447</v>
      </c>
      <c r="E92" s="11" t="s">
        <v>11</v>
      </c>
      <c r="F92" s="11" t="s">
        <v>448</v>
      </c>
    </row>
    <row r="93" spans="1:6">
      <c r="A93" s="54" t="s">
        <v>449</v>
      </c>
      <c r="B93" s="89" t="s">
        <v>450</v>
      </c>
      <c r="C93" s="89" t="s">
        <v>451</v>
      </c>
      <c r="D93" s="11" t="s">
        <v>452</v>
      </c>
      <c r="E93" s="11" t="s">
        <v>48</v>
      </c>
      <c r="F93" s="11" t="s">
        <v>453</v>
      </c>
    </row>
    <row r="94" spans="1:6">
      <c r="A94" s="54" t="s">
        <v>454</v>
      </c>
      <c r="B94" s="89" t="s">
        <v>455</v>
      </c>
      <c r="C94" s="89" t="s">
        <v>456</v>
      </c>
      <c r="D94" s="11" t="s">
        <v>457</v>
      </c>
      <c r="E94" s="11" t="s">
        <v>11</v>
      </c>
      <c r="F94" s="11" t="s">
        <v>203</v>
      </c>
    </row>
    <row r="95" spans="1:6">
      <c r="A95" s="54" t="s">
        <v>458</v>
      </c>
      <c r="B95" s="89" t="s">
        <v>459</v>
      </c>
      <c r="C95" s="89" t="s">
        <v>460</v>
      </c>
      <c r="D95" s="11" t="s">
        <v>461</v>
      </c>
      <c r="E95" s="11" t="s">
        <v>11</v>
      </c>
      <c r="F95" s="11" t="s">
        <v>101</v>
      </c>
    </row>
    <row r="96" spans="1:6">
      <c r="A96" s="54" t="s">
        <v>462</v>
      </c>
      <c r="B96" s="89" t="s">
        <v>463</v>
      </c>
      <c r="C96" s="89" t="s">
        <v>464</v>
      </c>
      <c r="D96" s="11" t="s">
        <v>465</v>
      </c>
      <c r="E96" s="11" t="s">
        <v>48</v>
      </c>
      <c r="F96" s="11" t="s">
        <v>466</v>
      </c>
    </row>
    <row r="97" spans="1:6">
      <c r="A97" s="54" t="s">
        <v>467</v>
      </c>
      <c r="B97" s="89" t="s">
        <v>468</v>
      </c>
      <c r="C97" s="89" t="s">
        <v>469</v>
      </c>
      <c r="D97" s="11" t="s">
        <v>470</v>
      </c>
      <c r="E97" s="11" t="s">
        <v>59</v>
      </c>
      <c r="F97" s="11" t="s">
        <v>471</v>
      </c>
    </row>
    <row r="98" spans="1:6">
      <c r="A98" s="54" t="s">
        <v>472</v>
      </c>
      <c r="B98" s="89" t="s">
        <v>473</v>
      </c>
      <c r="C98" s="89" t="s">
        <v>474</v>
      </c>
      <c r="D98" s="11" t="s">
        <v>475</v>
      </c>
      <c r="E98" s="11" t="s">
        <v>476</v>
      </c>
      <c r="F98" s="11" t="s">
        <v>477</v>
      </c>
    </row>
    <row r="99" spans="1:6">
      <c r="A99" s="54" t="s">
        <v>478</v>
      </c>
      <c r="B99" s="89" t="s">
        <v>479</v>
      </c>
      <c r="C99" s="89" t="s">
        <v>480</v>
      </c>
      <c r="D99" s="11" t="s">
        <v>481</v>
      </c>
      <c r="E99" s="11" t="s">
        <v>27</v>
      </c>
      <c r="F99" s="11" t="s">
        <v>91</v>
      </c>
    </row>
    <row r="100" spans="1:6">
      <c r="A100" s="54" t="s">
        <v>482</v>
      </c>
      <c r="B100" s="89" t="s">
        <v>483</v>
      </c>
      <c r="C100" s="89" t="s">
        <v>484</v>
      </c>
      <c r="D100" s="11" t="s">
        <v>485</v>
      </c>
      <c r="E100" s="11" t="s">
        <v>70</v>
      </c>
      <c r="F100" s="11" t="s">
        <v>486</v>
      </c>
    </row>
    <row r="101" spans="1:6">
      <c r="A101" s="54" t="s">
        <v>487</v>
      </c>
      <c r="B101" s="89" t="s">
        <v>488</v>
      </c>
      <c r="C101" s="89" t="s">
        <v>489</v>
      </c>
      <c r="D101" s="11" t="s">
        <v>110</v>
      </c>
      <c r="E101" s="11" t="s">
        <v>48</v>
      </c>
      <c r="F101" s="11" t="s">
        <v>490</v>
      </c>
    </row>
    <row r="102" spans="1:6">
      <c r="A102" s="54" t="s">
        <v>491</v>
      </c>
      <c r="B102" s="89" t="s">
        <v>492</v>
      </c>
      <c r="C102" s="89" t="s">
        <v>493</v>
      </c>
      <c r="D102" s="11" t="s">
        <v>494</v>
      </c>
      <c r="E102" s="11" t="s">
        <v>495</v>
      </c>
      <c r="F102" s="11" t="s">
        <v>496</v>
      </c>
    </row>
    <row r="103" spans="1:6">
      <c r="A103" s="54" t="s">
        <v>497</v>
      </c>
      <c r="B103" s="89" t="s">
        <v>498</v>
      </c>
      <c r="C103" s="89" t="s">
        <v>499</v>
      </c>
      <c r="D103" s="11" t="s">
        <v>500</v>
      </c>
      <c r="E103" s="11" t="s">
        <v>188</v>
      </c>
      <c r="F103" s="11" t="s">
        <v>501</v>
      </c>
    </row>
    <row r="104" spans="1:6">
      <c r="A104" s="54" t="s">
        <v>502</v>
      </c>
      <c r="B104" s="89" t="s">
        <v>503</v>
      </c>
      <c r="C104" s="89" t="s">
        <v>504</v>
      </c>
      <c r="D104" s="11" t="s">
        <v>505</v>
      </c>
      <c r="E104" s="11" t="s">
        <v>11</v>
      </c>
      <c r="F104" s="11" t="s">
        <v>506</v>
      </c>
    </row>
    <row r="105" spans="1:6">
      <c r="A105" s="54" t="s">
        <v>507</v>
      </c>
      <c r="B105" s="89" t="s">
        <v>508</v>
      </c>
      <c r="C105" s="89" t="s">
        <v>509</v>
      </c>
      <c r="D105" s="11" t="s">
        <v>510</v>
      </c>
      <c r="E105" s="11" t="s">
        <v>511</v>
      </c>
      <c r="F105" s="11" t="s">
        <v>512</v>
      </c>
    </row>
    <row r="106" spans="1:6">
      <c r="A106" s="54" t="s">
        <v>513</v>
      </c>
      <c r="B106" s="89" t="s">
        <v>514</v>
      </c>
      <c r="C106" s="89" t="s">
        <v>515</v>
      </c>
      <c r="D106" s="11" t="s">
        <v>516</v>
      </c>
      <c r="E106" s="11" t="s">
        <v>27</v>
      </c>
      <c r="F106" s="11" t="s">
        <v>517</v>
      </c>
    </row>
    <row r="107" spans="1:6">
      <c r="A107" s="54" t="s">
        <v>518</v>
      </c>
      <c r="B107" s="89" t="s">
        <v>519</v>
      </c>
      <c r="C107" s="89" t="s">
        <v>520</v>
      </c>
      <c r="D107" s="11" t="s">
        <v>521</v>
      </c>
      <c r="E107" s="11" t="s">
        <v>70</v>
      </c>
      <c r="F107" s="11" t="s">
        <v>522</v>
      </c>
    </row>
    <row r="108" spans="1:6">
      <c r="A108" s="54" t="s">
        <v>523</v>
      </c>
      <c r="B108" s="89" t="s">
        <v>524</v>
      </c>
      <c r="C108" s="89" t="s">
        <v>525</v>
      </c>
      <c r="D108" s="11" t="s">
        <v>526</v>
      </c>
      <c r="E108" s="11" t="s">
        <v>59</v>
      </c>
      <c r="F108" s="11" t="s">
        <v>527</v>
      </c>
    </row>
    <row r="109" spans="1:6">
      <c r="A109" s="54" t="s">
        <v>528</v>
      </c>
      <c r="B109" s="89" t="s">
        <v>529</v>
      </c>
      <c r="C109" s="89" t="s">
        <v>530</v>
      </c>
      <c r="D109" s="11" t="s">
        <v>531</v>
      </c>
      <c r="E109" s="11" t="s">
        <v>11</v>
      </c>
      <c r="F109" s="11" t="s">
        <v>22</v>
      </c>
    </row>
    <row r="110" spans="1:6">
      <c r="A110" s="54" t="s">
        <v>532</v>
      </c>
      <c r="B110" s="89" t="s">
        <v>533</v>
      </c>
      <c r="C110" s="89" t="s">
        <v>534</v>
      </c>
      <c r="D110" s="11" t="s">
        <v>32</v>
      </c>
      <c r="E110" s="11" t="s">
        <v>11</v>
      </c>
      <c r="F110" s="11" t="s">
        <v>535</v>
      </c>
    </row>
    <row r="111" spans="1:6">
      <c r="A111" s="54" t="s">
        <v>536</v>
      </c>
      <c r="B111" s="89" t="s">
        <v>537</v>
      </c>
      <c r="C111" s="89" t="s">
        <v>538</v>
      </c>
      <c r="D111" s="11" t="s">
        <v>539</v>
      </c>
      <c r="E111" s="11" t="s">
        <v>11</v>
      </c>
      <c r="F111" s="11" t="s">
        <v>86</v>
      </c>
    </row>
    <row r="112" spans="1:6">
      <c r="A112" s="54" t="s">
        <v>540</v>
      </c>
      <c r="B112" s="89" t="s">
        <v>541</v>
      </c>
      <c r="C112" s="89" t="s">
        <v>542</v>
      </c>
      <c r="D112" s="11" t="s">
        <v>543</v>
      </c>
      <c r="E112" s="11" t="s">
        <v>495</v>
      </c>
      <c r="F112" s="11" t="s">
        <v>544</v>
      </c>
    </row>
    <row r="113" spans="1:6">
      <c r="A113" s="54" t="s">
        <v>545</v>
      </c>
      <c r="B113" s="89" t="s">
        <v>546</v>
      </c>
      <c r="C113" s="89" t="s">
        <v>547</v>
      </c>
      <c r="D113" s="11" t="s">
        <v>548</v>
      </c>
      <c r="E113" s="11" t="s">
        <v>11</v>
      </c>
      <c r="F113" s="11" t="s">
        <v>549</v>
      </c>
    </row>
    <row r="114" spans="1:6">
      <c r="A114" s="54" t="s">
        <v>550</v>
      </c>
      <c r="B114" s="89" t="s">
        <v>551</v>
      </c>
      <c r="C114" s="89" t="s">
        <v>552</v>
      </c>
      <c r="D114" s="11" t="s">
        <v>553</v>
      </c>
      <c r="E114" s="11" t="s">
        <v>27</v>
      </c>
      <c r="F114" s="11" t="s">
        <v>91</v>
      </c>
    </row>
    <row r="115" spans="1:6">
      <c r="A115" s="54" t="s">
        <v>554</v>
      </c>
      <c r="B115" s="89" t="s">
        <v>555</v>
      </c>
      <c r="C115" s="89" t="s">
        <v>556</v>
      </c>
      <c r="D115" s="11" t="s">
        <v>557</v>
      </c>
      <c r="E115" s="11" t="s">
        <v>11</v>
      </c>
      <c r="F115" s="11" t="s">
        <v>438</v>
      </c>
    </row>
    <row r="116" spans="1:6">
      <c r="A116" s="54" t="s">
        <v>558</v>
      </c>
      <c r="B116" s="89" t="s">
        <v>559</v>
      </c>
      <c r="C116" s="89" t="s">
        <v>560</v>
      </c>
      <c r="D116" s="11" t="s">
        <v>561</v>
      </c>
      <c r="E116" s="11" t="s">
        <v>11</v>
      </c>
      <c r="F116" s="11" t="s">
        <v>562</v>
      </c>
    </row>
    <row r="117" spans="1:6">
      <c r="A117" s="54" t="s">
        <v>563</v>
      </c>
      <c r="B117" s="89" t="s">
        <v>564</v>
      </c>
      <c r="C117" s="89" t="s">
        <v>565</v>
      </c>
      <c r="D117" s="11" t="s">
        <v>566</v>
      </c>
      <c r="E117" s="11" t="s">
        <v>11</v>
      </c>
      <c r="F117" s="11" t="s">
        <v>567</v>
      </c>
    </row>
    <row r="118" spans="1:6">
      <c r="A118" s="54" t="s">
        <v>568</v>
      </c>
      <c r="B118" s="89" t="s">
        <v>569</v>
      </c>
      <c r="C118" s="89" t="s">
        <v>570</v>
      </c>
      <c r="D118" s="11" t="s">
        <v>571</v>
      </c>
      <c r="E118" s="11" t="s">
        <v>11</v>
      </c>
      <c r="F118" s="11" t="s">
        <v>323</v>
      </c>
    </row>
    <row r="119" spans="1:6">
      <c r="A119" s="54" t="s">
        <v>572</v>
      </c>
      <c r="B119" s="89" t="s">
        <v>573</v>
      </c>
      <c r="C119" s="89" t="s">
        <v>574</v>
      </c>
      <c r="D119" s="11" t="s">
        <v>575</v>
      </c>
      <c r="E119" s="11" t="s">
        <v>27</v>
      </c>
      <c r="F119" s="11" t="s">
        <v>91</v>
      </c>
    </row>
    <row r="120" spans="1:6">
      <c r="A120" s="54" t="s">
        <v>576</v>
      </c>
      <c r="B120" s="89" t="s">
        <v>577</v>
      </c>
      <c r="C120" s="89" t="s">
        <v>578</v>
      </c>
      <c r="D120" s="11" t="s">
        <v>579</v>
      </c>
      <c r="E120" s="11" t="s">
        <v>11</v>
      </c>
      <c r="F120" s="11" t="s">
        <v>580</v>
      </c>
    </row>
    <row r="121" spans="1:6">
      <c r="A121" s="54" t="s">
        <v>581</v>
      </c>
      <c r="B121" s="89" t="s">
        <v>582</v>
      </c>
      <c r="C121" s="89" t="s">
        <v>583</v>
      </c>
      <c r="D121" s="11" t="s">
        <v>447</v>
      </c>
      <c r="E121" s="11" t="s">
        <v>11</v>
      </c>
      <c r="F121" s="11" t="s">
        <v>584</v>
      </c>
    </row>
    <row r="122" spans="1:6">
      <c r="A122" s="54" t="s">
        <v>585</v>
      </c>
      <c r="B122" s="89" t="s">
        <v>586</v>
      </c>
      <c r="C122" s="89" t="s">
        <v>587</v>
      </c>
      <c r="D122" s="11" t="s">
        <v>588</v>
      </c>
      <c r="E122" s="11" t="s">
        <v>27</v>
      </c>
      <c r="F122" s="11" t="s">
        <v>589</v>
      </c>
    </row>
    <row r="123" spans="1:6">
      <c r="A123" s="54" t="s">
        <v>590</v>
      </c>
      <c r="B123" s="89" t="s">
        <v>591</v>
      </c>
      <c r="C123" s="89" t="s">
        <v>592</v>
      </c>
      <c r="D123" s="11" t="s">
        <v>593</v>
      </c>
      <c r="E123" s="11" t="s">
        <v>11</v>
      </c>
      <c r="F123" s="11" t="s">
        <v>594</v>
      </c>
    </row>
    <row r="124" spans="1:6">
      <c r="A124" s="54" t="s">
        <v>595</v>
      </c>
      <c r="B124" s="89" t="s">
        <v>596</v>
      </c>
      <c r="C124" s="89" t="s">
        <v>597</v>
      </c>
      <c r="D124" s="11" t="s">
        <v>598</v>
      </c>
      <c r="E124" s="11" t="s">
        <v>11</v>
      </c>
      <c r="F124" s="11" t="s">
        <v>599</v>
      </c>
    </row>
    <row r="125" spans="1:6">
      <c r="A125" s="54" t="s">
        <v>600</v>
      </c>
      <c r="B125" s="89" t="s">
        <v>601</v>
      </c>
      <c r="C125" s="89" t="s">
        <v>602</v>
      </c>
      <c r="D125" s="11" t="s">
        <v>603</v>
      </c>
      <c r="E125" s="11" t="s">
        <v>11</v>
      </c>
      <c r="F125" s="11" t="s">
        <v>604</v>
      </c>
    </row>
    <row r="126" spans="1:6">
      <c r="A126" s="54" t="s">
        <v>605</v>
      </c>
      <c r="B126" s="89" t="s">
        <v>606</v>
      </c>
      <c r="C126" s="89" t="s">
        <v>607</v>
      </c>
      <c r="D126" s="11" t="s">
        <v>608</v>
      </c>
      <c r="E126" s="11" t="s">
        <v>11</v>
      </c>
      <c r="F126" s="11" t="s">
        <v>609</v>
      </c>
    </row>
    <row r="127" spans="1:6">
      <c r="A127" s="54" t="s">
        <v>610</v>
      </c>
      <c r="B127" s="89" t="s">
        <v>611</v>
      </c>
      <c r="C127" s="89" t="s">
        <v>612</v>
      </c>
      <c r="D127" s="11" t="s">
        <v>308</v>
      </c>
      <c r="E127" s="11" t="s">
        <v>11</v>
      </c>
      <c r="F127" s="11" t="s">
        <v>428</v>
      </c>
    </row>
    <row r="128" spans="1:6">
      <c r="A128" s="54" t="s">
        <v>613</v>
      </c>
      <c r="B128" s="89" t="s">
        <v>614</v>
      </c>
      <c r="C128" s="89" t="s">
        <v>615</v>
      </c>
      <c r="D128" s="11" t="s">
        <v>616</v>
      </c>
      <c r="E128" s="11" t="s">
        <v>11</v>
      </c>
      <c r="F128" s="11" t="s">
        <v>438</v>
      </c>
    </row>
    <row r="129" spans="1:6">
      <c r="A129" s="54" t="s">
        <v>617</v>
      </c>
      <c r="B129" s="89" t="s">
        <v>618</v>
      </c>
      <c r="C129" s="89" t="s">
        <v>619</v>
      </c>
      <c r="D129" s="11" t="s">
        <v>620</v>
      </c>
      <c r="E129" s="11" t="s">
        <v>11</v>
      </c>
      <c r="F129" s="11" t="s">
        <v>621</v>
      </c>
    </row>
    <row r="130" spans="1:6">
      <c r="A130" s="54" t="s">
        <v>622</v>
      </c>
      <c r="B130" s="89" t="s">
        <v>623</v>
      </c>
      <c r="C130" s="89" t="s">
        <v>624</v>
      </c>
      <c r="D130" s="11" t="s">
        <v>625</v>
      </c>
      <c r="E130" s="11" t="s">
        <v>11</v>
      </c>
      <c r="F130" s="11" t="s">
        <v>626</v>
      </c>
    </row>
    <row r="131" spans="1:6">
      <c r="A131" s="54" t="s">
        <v>627</v>
      </c>
      <c r="B131" s="89" t="s">
        <v>628</v>
      </c>
      <c r="C131" s="89" t="s">
        <v>629</v>
      </c>
      <c r="D131" s="11" t="s">
        <v>630</v>
      </c>
      <c r="E131" s="11" t="s">
        <v>59</v>
      </c>
      <c r="F131" s="11" t="s">
        <v>631</v>
      </c>
    </row>
    <row r="132" spans="1:6">
      <c r="A132" s="54" t="s">
        <v>632</v>
      </c>
      <c r="B132" s="89" t="s">
        <v>633</v>
      </c>
      <c r="C132" s="89" t="s">
        <v>634</v>
      </c>
      <c r="D132" s="11" t="s">
        <v>635</v>
      </c>
      <c r="E132" s="11" t="s">
        <v>70</v>
      </c>
      <c r="F132" s="11" t="s">
        <v>636</v>
      </c>
    </row>
    <row r="133" spans="1:6">
      <c r="A133" s="54" t="s">
        <v>637</v>
      </c>
      <c r="B133" s="89" t="s">
        <v>638</v>
      </c>
      <c r="C133" s="89" t="s">
        <v>639</v>
      </c>
      <c r="D133" s="11" t="s">
        <v>640</v>
      </c>
      <c r="E133" s="11" t="s">
        <v>11</v>
      </c>
      <c r="F133" s="11" t="s">
        <v>438</v>
      </c>
    </row>
    <row r="134" spans="1:6">
      <c r="A134" s="54" t="s">
        <v>641</v>
      </c>
      <c r="B134" s="89" t="s">
        <v>642</v>
      </c>
      <c r="C134" s="89" t="s">
        <v>643</v>
      </c>
      <c r="D134" s="11" t="s">
        <v>644</v>
      </c>
      <c r="E134" s="11" t="s">
        <v>645</v>
      </c>
      <c r="F134" s="11" t="s">
        <v>646</v>
      </c>
    </row>
    <row r="135" spans="1:6">
      <c r="A135" s="54" t="s">
        <v>647</v>
      </c>
      <c r="B135" s="89" t="s">
        <v>648</v>
      </c>
      <c r="C135" s="89" t="s">
        <v>649</v>
      </c>
      <c r="D135" s="11" t="s">
        <v>650</v>
      </c>
      <c r="E135" s="11" t="s">
        <v>11</v>
      </c>
      <c r="F135" s="11" t="s">
        <v>651</v>
      </c>
    </row>
    <row r="136" spans="1:6">
      <c r="A136" s="54" t="s">
        <v>652</v>
      </c>
      <c r="B136" s="89" t="s">
        <v>653</v>
      </c>
      <c r="C136" s="89" t="s">
        <v>654</v>
      </c>
      <c r="D136" s="11" t="s">
        <v>655</v>
      </c>
      <c r="E136" s="11" t="s">
        <v>11</v>
      </c>
      <c r="F136" s="11" t="s">
        <v>656</v>
      </c>
    </row>
    <row r="137" spans="1:6">
      <c r="A137" s="54" t="s">
        <v>657</v>
      </c>
      <c r="B137" s="89" t="s">
        <v>658</v>
      </c>
      <c r="C137" s="89" t="s">
        <v>659</v>
      </c>
      <c r="D137" s="11" t="s">
        <v>660</v>
      </c>
      <c r="E137" s="11" t="s">
        <v>11</v>
      </c>
      <c r="F137" s="11" t="s">
        <v>661</v>
      </c>
    </row>
    <row r="138" spans="1:6">
      <c r="A138" s="54" t="s">
        <v>662</v>
      </c>
      <c r="B138" s="89" t="s">
        <v>663</v>
      </c>
      <c r="C138" s="89" t="s">
        <v>664</v>
      </c>
      <c r="D138" s="11" t="s">
        <v>665</v>
      </c>
      <c r="E138" s="11" t="s">
        <v>59</v>
      </c>
      <c r="F138" s="11" t="s">
        <v>666</v>
      </c>
    </row>
    <row r="139" spans="1:6">
      <c r="A139" s="54" t="s">
        <v>667</v>
      </c>
      <c r="B139" s="89" t="s">
        <v>668</v>
      </c>
      <c r="C139" s="89" t="s">
        <v>669</v>
      </c>
      <c r="D139" s="11" t="s">
        <v>670</v>
      </c>
      <c r="E139" s="11" t="s">
        <v>188</v>
      </c>
      <c r="F139" s="11" t="s">
        <v>671</v>
      </c>
    </row>
    <row r="140" spans="1:6">
      <c r="A140" s="54" t="s">
        <v>672</v>
      </c>
      <c r="B140" s="89" t="s">
        <v>673</v>
      </c>
      <c r="C140" s="89" t="s">
        <v>674</v>
      </c>
      <c r="D140" s="11" t="s">
        <v>675</v>
      </c>
      <c r="E140" s="11" t="s">
        <v>48</v>
      </c>
      <c r="F140" s="11" t="s">
        <v>676</v>
      </c>
    </row>
    <row r="141" spans="1:6">
      <c r="A141" s="54" t="s">
        <v>677</v>
      </c>
      <c r="B141" s="89" t="s">
        <v>678</v>
      </c>
      <c r="C141" s="89" t="s">
        <v>679</v>
      </c>
      <c r="D141" s="11" t="s">
        <v>680</v>
      </c>
      <c r="E141" s="11" t="s">
        <v>48</v>
      </c>
      <c r="F141" s="11" t="s">
        <v>681</v>
      </c>
    </row>
    <row r="142" spans="1:6">
      <c r="A142" s="54" t="s">
        <v>682</v>
      </c>
      <c r="B142" s="89" t="s">
        <v>683</v>
      </c>
      <c r="C142" s="89" t="s">
        <v>684</v>
      </c>
      <c r="D142" s="11" t="s">
        <v>169</v>
      </c>
      <c r="E142" s="11" t="s">
        <v>27</v>
      </c>
      <c r="F142" s="11" t="s">
        <v>685</v>
      </c>
    </row>
    <row r="143" spans="1:6">
      <c r="A143" s="54" t="s">
        <v>686</v>
      </c>
      <c r="B143" s="89" t="s">
        <v>687</v>
      </c>
      <c r="C143" s="89" t="s">
        <v>688</v>
      </c>
      <c r="D143" s="11" t="s">
        <v>689</v>
      </c>
      <c r="E143" s="11" t="s">
        <v>11</v>
      </c>
      <c r="F143" s="11" t="s">
        <v>690</v>
      </c>
    </row>
    <row r="144" spans="1:6">
      <c r="A144" s="54" t="s">
        <v>691</v>
      </c>
      <c r="B144" s="89" t="s">
        <v>692</v>
      </c>
      <c r="C144" s="89" t="s">
        <v>693</v>
      </c>
      <c r="D144" s="11" t="s">
        <v>694</v>
      </c>
      <c r="E144" s="11" t="s">
        <v>11</v>
      </c>
      <c r="F144" s="11" t="s">
        <v>695</v>
      </c>
    </row>
    <row r="145" spans="1:6">
      <c r="A145" s="54" t="s">
        <v>696</v>
      </c>
      <c r="B145" s="89" t="s">
        <v>697</v>
      </c>
      <c r="C145" s="89" t="s">
        <v>698</v>
      </c>
      <c r="D145" s="11" t="s">
        <v>699</v>
      </c>
      <c r="E145" s="11" t="s">
        <v>11</v>
      </c>
      <c r="F145" s="11" t="s">
        <v>700</v>
      </c>
    </row>
    <row r="146" spans="1:6">
      <c r="A146" s="54" t="s">
        <v>701</v>
      </c>
      <c r="B146" s="89" t="s">
        <v>702</v>
      </c>
      <c r="C146" s="89" t="s">
        <v>703</v>
      </c>
      <c r="D146" s="11" t="s">
        <v>704</v>
      </c>
      <c r="E146" s="11" t="s">
        <v>48</v>
      </c>
      <c r="F146" s="11" t="s">
        <v>705</v>
      </c>
    </row>
    <row r="147" spans="1:6">
      <c r="A147" s="54" t="s">
        <v>706</v>
      </c>
      <c r="B147" s="89" t="s">
        <v>707</v>
      </c>
      <c r="C147" s="89" t="s">
        <v>708</v>
      </c>
      <c r="D147" s="11" t="s">
        <v>709</v>
      </c>
      <c r="E147" s="11" t="s">
        <v>11</v>
      </c>
      <c r="F147" s="11" t="s">
        <v>710</v>
      </c>
    </row>
    <row r="148" spans="1:6">
      <c r="A148" s="54" t="s">
        <v>711</v>
      </c>
      <c r="B148" s="89" t="s">
        <v>712</v>
      </c>
      <c r="C148" s="89" t="s">
        <v>713</v>
      </c>
      <c r="D148" s="11" t="s">
        <v>714</v>
      </c>
      <c r="E148" s="11" t="s">
        <v>11</v>
      </c>
      <c r="F148" s="11" t="s">
        <v>715</v>
      </c>
    </row>
    <row r="149" spans="1:6">
      <c r="A149" s="54" t="s">
        <v>716</v>
      </c>
      <c r="B149" s="89" t="s">
        <v>717</v>
      </c>
      <c r="C149" s="89" t="s">
        <v>718</v>
      </c>
      <c r="D149" s="11" t="s">
        <v>719</v>
      </c>
      <c r="E149" s="11" t="s">
        <v>511</v>
      </c>
      <c r="F149" s="11" t="s">
        <v>720</v>
      </c>
    </row>
    <row r="150" spans="1:6">
      <c r="A150" s="54" t="s">
        <v>721</v>
      </c>
      <c r="B150" s="89" t="s">
        <v>722</v>
      </c>
      <c r="C150" s="89" t="s">
        <v>723</v>
      </c>
      <c r="D150" s="11" t="s">
        <v>724</v>
      </c>
      <c r="E150" s="11" t="s">
        <v>70</v>
      </c>
      <c r="F150" s="11" t="s">
        <v>725</v>
      </c>
    </row>
    <row r="151" spans="1:6">
      <c r="A151" s="54" t="s">
        <v>726</v>
      </c>
      <c r="B151" s="89" t="s">
        <v>727</v>
      </c>
      <c r="C151" s="89" t="s">
        <v>728</v>
      </c>
      <c r="D151" s="11" t="s">
        <v>729</v>
      </c>
      <c r="E151" s="11" t="s">
        <v>11</v>
      </c>
      <c r="F151" s="11" t="s">
        <v>730</v>
      </c>
    </row>
    <row r="152" spans="1:6">
      <c r="A152" s="54" t="s">
        <v>731</v>
      </c>
      <c r="B152" s="89" t="s">
        <v>732</v>
      </c>
      <c r="C152" s="89" t="s">
        <v>733</v>
      </c>
      <c r="D152" s="11" t="s">
        <v>734</v>
      </c>
      <c r="E152" s="11" t="s">
        <v>59</v>
      </c>
      <c r="F152" s="11" t="s">
        <v>735</v>
      </c>
    </row>
    <row r="153" spans="1:6">
      <c r="A153" s="54" t="s">
        <v>736</v>
      </c>
      <c r="B153" s="89" t="s">
        <v>737</v>
      </c>
      <c r="C153" s="89" t="s">
        <v>738</v>
      </c>
      <c r="D153" s="11" t="s">
        <v>739</v>
      </c>
      <c r="E153" s="11" t="s">
        <v>11</v>
      </c>
      <c r="F153" s="11" t="s">
        <v>740</v>
      </c>
    </row>
    <row r="154" spans="1:6">
      <c r="A154" s="54" t="s">
        <v>741</v>
      </c>
      <c r="B154" s="89" t="s">
        <v>742</v>
      </c>
      <c r="C154" s="89" t="s">
        <v>743</v>
      </c>
      <c r="D154" s="11" t="s">
        <v>744</v>
      </c>
      <c r="E154" s="11" t="s">
        <v>11</v>
      </c>
      <c r="F154" s="11" t="s">
        <v>745</v>
      </c>
    </row>
    <row r="155" spans="1:6">
      <c r="A155" s="54" t="s">
        <v>746</v>
      </c>
      <c r="B155" s="89" t="s">
        <v>747</v>
      </c>
      <c r="C155" s="89" t="s">
        <v>748</v>
      </c>
      <c r="D155" s="11" t="s">
        <v>749</v>
      </c>
      <c r="E155" s="11" t="s">
        <v>11</v>
      </c>
      <c r="F155" s="11" t="s">
        <v>750</v>
      </c>
    </row>
    <row r="156" spans="1:6">
      <c r="A156" s="54" t="s">
        <v>751</v>
      </c>
      <c r="B156" s="89" t="s">
        <v>752</v>
      </c>
      <c r="C156" s="89" t="s">
        <v>753</v>
      </c>
      <c r="D156" s="11" t="s">
        <v>754</v>
      </c>
      <c r="E156" s="11" t="s">
        <v>59</v>
      </c>
      <c r="F156" s="11" t="s">
        <v>755</v>
      </c>
    </row>
    <row r="157" spans="1:6">
      <c r="A157" s="54" t="s">
        <v>756</v>
      </c>
      <c r="B157" s="89" t="s">
        <v>757</v>
      </c>
      <c r="C157" s="89" t="s">
        <v>758</v>
      </c>
      <c r="D157" s="11" t="s">
        <v>759</v>
      </c>
      <c r="E157" s="11" t="s">
        <v>59</v>
      </c>
      <c r="F157" s="11" t="s">
        <v>760</v>
      </c>
    </row>
    <row r="158" spans="1:6">
      <c r="A158" s="54" t="s">
        <v>761</v>
      </c>
      <c r="B158" s="89" t="s">
        <v>762</v>
      </c>
      <c r="C158" s="89" t="s">
        <v>763</v>
      </c>
      <c r="D158" s="11" t="s">
        <v>764</v>
      </c>
      <c r="E158" s="11" t="s">
        <v>11</v>
      </c>
      <c r="F158" s="11" t="s">
        <v>765</v>
      </c>
    </row>
    <row r="159" spans="1:6">
      <c r="A159" s="54" t="s">
        <v>766</v>
      </c>
      <c r="B159" s="89" t="s">
        <v>767</v>
      </c>
      <c r="C159" s="89" t="s">
        <v>768</v>
      </c>
      <c r="D159" s="11" t="s">
        <v>769</v>
      </c>
      <c r="E159" s="11" t="s">
        <v>70</v>
      </c>
      <c r="F159" s="11" t="s">
        <v>770</v>
      </c>
    </row>
    <row r="160" spans="1:6">
      <c r="A160" s="54" t="s">
        <v>771</v>
      </c>
      <c r="B160" s="89" t="s">
        <v>772</v>
      </c>
      <c r="C160" s="89" t="s">
        <v>773</v>
      </c>
      <c r="D160" s="11" t="s">
        <v>774</v>
      </c>
      <c r="E160" s="11" t="s">
        <v>11</v>
      </c>
      <c r="F160" s="11" t="s">
        <v>775</v>
      </c>
    </row>
    <row r="161" spans="1:6">
      <c r="A161" s="54" t="s">
        <v>776</v>
      </c>
      <c r="B161" s="89" t="s">
        <v>777</v>
      </c>
      <c r="C161" s="89" t="s">
        <v>778</v>
      </c>
      <c r="D161" s="11" t="s">
        <v>779</v>
      </c>
      <c r="E161" s="11" t="s">
        <v>70</v>
      </c>
      <c r="F161" s="11" t="s">
        <v>780</v>
      </c>
    </row>
    <row r="162" spans="1:6">
      <c r="A162" s="54" t="s">
        <v>781</v>
      </c>
      <c r="B162" s="89" t="s">
        <v>782</v>
      </c>
      <c r="C162" s="89" t="s">
        <v>783</v>
      </c>
      <c r="D162" s="11" t="s">
        <v>784</v>
      </c>
      <c r="E162" s="11" t="s">
        <v>11</v>
      </c>
      <c r="F162" s="11" t="s">
        <v>22</v>
      </c>
    </row>
    <row r="163" spans="1:6">
      <c r="A163" s="54" t="s">
        <v>785</v>
      </c>
      <c r="B163" s="89" t="s">
        <v>786</v>
      </c>
      <c r="C163" s="89" t="s">
        <v>787</v>
      </c>
      <c r="D163" s="11" t="s">
        <v>788</v>
      </c>
      <c r="E163" s="11" t="s">
        <v>789</v>
      </c>
      <c r="F163" s="11" t="s">
        <v>790</v>
      </c>
    </row>
    <row r="164" spans="1:6">
      <c r="A164" s="54" t="s">
        <v>791</v>
      </c>
      <c r="B164" s="89" t="s">
        <v>792</v>
      </c>
      <c r="C164" s="89" t="s">
        <v>793</v>
      </c>
      <c r="D164" s="11" t="s">
        <v>794</v>
      </c>
      <c r="E164" s="11" t="s">
        <v>795</v>
      </c>
      <c r="F164" s="11" t="s">
        <v>796</v>
      </c>
    </row>
    <row r="165" spans="1:6">
      <c r="A165" s="54" t="s">
        <v>797</v>
      </c>
      <c r="B165" s="89" t="s">
        <v>798</v>
      </c>
      <c r="C165" s="89" t="s">
        <v>799</v>
      </c>
      <c r="D165" s="11" t="s">
        <v>800</v>
      </c>
      <c r="E165" s="11" t="s">
        <v>11</v>
      </c>
      <c r="F165" s="11" t="s">
        <v>580</v>
      </c>
    </row>
    <row r="166" spans="1:6">
      <c r="A166" s="54" t="s">
        <v>801</v>
      </c>
      <c r="B166" s="89" t="s">
        <v>802</v>
      </c>
      <c r="C166" s="89" t="s">
        <v>803</v>
      </c>
      <c r="D166" s="11" t="s">
        <v>804</v>
      </c>
      <c r="E166" s="11" t="s">
        <v>11</v>
      </c>
      <c r="F166" s="11" t="s">
        <v>203</v>
      </c>
    </row>
    <row r="167" spans="1:6">
      <c r="A167" s="54" t="s">
        <v>805</v>
      </c>
      <c r="B167" s="89" t="s">
        <v>806</v>
      </c>
      <c r="C167" s="89" t="s">
        <v>807</v>
      </c>
      <c r="D167" s="11" t="s">
        <v>808</v>
      </c>
      <c r="E167" s="11" t="s">
        <v>59</v>
      </c>
      <c r="F167" s="11" t="s">
        <v>809</v>
      </c>
    </row>
    <row r="168" spans="1:6">
      <c r="A168" s="54" t="s">
        <v>810</v>
      </c>
      <c r="B168" s="89" t="s">
        <v>811</v>
      </c>
      <c r="C168" s="89" t="s">
        <v>812</v>
      </c>
      <c r="D168" s="11" t="s">
        <v>813</v>
      </c>
      <c r="E168" s="11" t="s">
        <v>11</v>
      </c>
      <c r="F168" s="11" t="s">
        <v>671</v>
      </c>
    </row>
    <row r="169" spans="1:6">
      <c r="A169" s="54" t="s">
        <v>814</v>
      </c>
      <c r="B169" s="89" t="s">
        <v>815</v>
      </c>
      <c r="C169" s="89" t="s">
        <v>816</v>
      </c>
      <c r="D169" s="11" t="s">
        <v>817</v>
      </c>
      <c r="E169" s="11" t="s">
        <v>11</v>
      </c>
      <c r="F169" s="11" t="s">
        <v>818</v>
      </c>
    </row>
    <row r="170" spans="1:6">
      <c r="A170" s="54" t="s">
        <v>819</v>
      </c>
      <c r="B170" s="89" t="s">
        <v>820</v>
      </c>
      <c r="C170" s="89" t="s">
        <v>821</v>
      </c>
      <c r="D170" s="11" t="s">
        <v>822</v>
      </c>
      <c r="E170" s="11" t="s">
        <v>48</v>
      </c>
      <c r="F170" s="11" t="s">
        <v>676</v>
      </c>
    </row>
    <row r="171" spans="1:6">
      <c r="A171" s="54" t="s">
        <v>823</v>
      </c>
      <c r="B171" s="89" t="s">
        <v>824</v>
      </c>
      <c r="C171" s="89" t="s">
        <v>825</v>
      </c>
      <c r="D171" s="11" t="s">
        <v>826</v>
      </c>
      <c r="E171" s="11" t="s">
        <v>48</v>
      </c>
      <c r="F171" s="11" t="s">
        <v>827</v>
      </c>
    </row>
    <row r="172" spans="1:6">
      <c r="A172" s="54" t="s">
        <v>828</v>
      </c>
      <c r="B172" s="89" t="s">
        <v>829</v>
      </c>
      <c r="C172" s="89" t="s">
        <v>830</v>
      </c>
      <c r="D172" s="11" t="s">
        <v>831</v>
      </c>
      <c r="E172" s="11" t="s">
        <v>11</v>
      </c>
      <c r="F172" s="11" t="s">
        <v>832</v>
      </c>
    </row>
    <row r="173" spans="1:6">
      <c r="A173" s="54" t="s">
        <v>833</v>
      </c>
      <c r="B173" s="89" t="s">
        <v>834</v>
      </c>
      <c r="C173" s="89" t="s">
        <v>835</v>
      </c>
      <c r="D173" s="11" t="s">
        <v>836</v>
      </c>
      <c r="E173" s="11" t="s">
        <v>11</v>
      </c>
      <c r="F173" s="11" t="s">
        <v>837</v>
      </c>
    </row>
    <row r="174" spans="1:6">
      <c r="A174" s="54" t="s">
        <v>838</v>
      </c>
      <c r="B174" s="89" t="s">
        <v>839</v>
      </c>
      <c r="C174" s="89" t="s">
        <v>840</v>
      </c>
      <c r="D174" s="11" t="s">
        <v>841</v>
      </c>
      <c r="E174" s="11" t="s">
        <v>70</v>
      </c>
      <c r="F174" s="11" t="s">
        <v>842</v>
      </c>
    </row>
    <row r="175" spans="1:6">
      <c r="A175" s="54" t="s">
        <v>843</v>
      </c>
      <c r="B175" s="89" t="s">
        <v>844</v>
      </c>
      <c r="C175" s="89" t="s">
        <v>845</v>
      </c>
      <c r="D175" s="11" t="s">
        <v>846</v>
      </c>
      <c r="E175" s="11" t="s">
        <v>11</v>
      </c>
      <c r="F175" s="11" t="s">
        <v>847</v>
      </c>
    </row>
    <row r="176" spans="1:6">
      <c r="A176" s="54" t="s">
        <v>848</v>
      </c>
      <c r="B176" s="89" t="s">
        <v>849</v>
      </c>
      <c r="C176" s="89" t="s">
        <v>850</v>
      </c>
      <c r="D176" s="11" t="s">
        <v>851</v>
      </c>
      <c r="E176" s="11" t="s">
        <v>11</v>
      </c>
      <c r="F176" s="11" t="s">
        <v>852</v>
      </c>
    </row>
    <row r="177" spans="1:6">
      <c r="A177" s="54" t="s">
        <v>853</v>
      </c>
      <c r="B177" s="89" t="s">
        <v>854</v>
      </c>
      <c r="C177" s="89" t="s">
        <v>855</v>
      </c>
      <c r="D177" s="11" t="s">
        <v>856</v>
      </c>
      <c r="E177" s="11" t="s">
        <v>59</v>
      </c>
      <c r="F177" s="11" t="s">
        <v>857</v>
      </c>
    </row>
    <row r="178" spans="1:6">
      <c r="A178" s="54" t="s">
        <v>858</v>
      </c>
      <c r="B178" s="89" t="s">
        <v>859</v>
      </c>
      <c r="C178" s="89" t="s">
        <v>860</v>
      </c>
      <c r="D178" s="11" t="s">
        <v>861</v>
      </c>
      <c r="E178" s="11" t="s">
        <v>11</v>
      </c>
      <c r="F178" s="11" t="s">
        <v>862</v>
      </c>
    </row>
    <row r="179" spans="1:6">
      <c r="A179" s="54" t="s">
        <v>863</v>
      </c>
      <c r="B179" s="89" t="s">
        <v>864</v>
      </c>
      <c r="C179" s="89" t="s">
        <v>865</v>
      </c>
      <c r="D179" s="11" t="s">
        <v>866</v>
      </c>
      <c r="E179" s="11" t="s">
        <v>48</v>
      </c>
      <c r="F179" s="11" t="s">
        <v>867</v>
      </c>
    </row>
    <row r="180" spans="1:6">
      <c r="A180" s="54" t="s">
        <v>868</v>
      </c>
      <c r="B180" s="89" t="s">
        <v>869</v>
      </c>
      <c r="C180" s="89" t="s">
        <v>870</v>
      </c>
      <c r="D180" s="11" t="s">
        <v>135</v>
      </c>
      <c r="E180" s="11" t="s">
        <v>59</v>
      </c>
      <c r="F180" s="11" t="s">
        <v>871</v>
      </c>
    </row>
    <row r="181" spans="1:6">
      <c r="A181" s="54" t="s">
        <v>872</v>
      </c>
      <c r="B181" s="89" t="s">
        <v>873</v>
      </c>
      <c r="C181" s="89" t="s">
        <v>874</v>
      </c>
      <c r="D181" s="11" t="s">
        <v>875</v>
      </c>
      <c r="E181" s="11" t="s">
        <v>27</v>
      </c>
      <c r="F181" s="11" t="s">
        <v>91</v>
      </c>
    </row>
    <row r="182" spans="1:6">
      <c r="A182" s="54" t="s">
        <v>876</v>
      </c>
      <c r="B182" s="89" t="s">
        <v>877</v>
      </c>
      <c r="C182" s="89" t="s">
        <v>878</v>
      </c>
      <c r="D182" s="11" t="s">
        <v>879</v>
      </c>
      <c r="E182" s="11" t="s">
        <v>11</v>
      </c>
      <c r="F182" s="11" t="s">
        <v>880</v>
      </c>
    </row>
    <row r="183" spans="1:6">
      <c r="A183" s="54" t="s">
        <v>881</v>
      </c>
      <c r="B183" s="89" t="s">
        <v>882</v>
      </c>
      <c r="C183" s="89" t="s">
        <v>883</v>
      </c>
      <c r="D183" s="11" t="s">
        <v>884</v>
      </c>
      <c r="E183" s="11" t="s">
        <v>70</v>
      </c>
      <c r="F183" s="11" t="s">
        <v>885</v>
      </c>
    </row>
    <row r="184" spans="1:6">
      <c r="A184" s="54" t="s">
        <v>886</v>
      </c>
      <c r="B184" s="89" t="s">
        <v>887</v>
      </c>
      <c r="C184" s="89" t="s">
        <v>888</v>
      </c>
      <c r="D184" s="11" t="s">
        <v>889</v>
      </c>
      <c r="E184" s="11" t="s">
        <v>11</v>
      </c>
      <c r="F184" s="11" t="s">
        <v>890</v>
      </c>
    </row>
    <row r="185" spans="1:6">
      <c r="A185" s="54" t="s">
        <v>891</v>
      </c>
      <c r="B185" s="89" t="s">
        <v>892</v>
      </c>
      <c r="C185" s="89" t="s">
        <v>893</v>
      </c>
      <c r="D185" s="11" t="s">
        <v>889</v>
      </c>
      <c r="E185" s="11" t="s">
        <v>11</v>
      </c>
      <c r="F185" s="11" t="s">
        <v>894</v>
      </c>
    </row>
    <row r="186" spans="1:6">
      <c r="A186" s="54" t="s">
        <v>895</v>
      </c>
      <c r="B186" s="89" t="s">
        <v>896</v>
      </c>
      <c r="C186" s="89" t="s">
        <v>897</v>
      </c>
      <c r="D186" s="11" t="s">
        <v>898</v>
      </c>
      <c r="E186" s="11" t="s">
        <v>899</v>
      </c>
      <c r="F186" s="11" t="s">
        <v>900</v>
      </c>
    </row>
    <row r="187" spans="1:6">
      <c r="A187" s="54" t="s">
        <v>901</v>
      </c>
      <c r="B187" s="89" t="s">
        <v>902</v>
      </c>
      <c r="C187" s="89" t="s">
        <v>903</v>
      </c>
      <c r="D187" s="11" t="s">
        <v>904</v>
      </c>
      <c r="E187" s="11" t="s">
        <v>48</v>
      </c>
      <c r="F187" s="11" t="s">
        <v>676</v>
      </c>
    </row>
    <row r="188" spans="1:6">
      <c r="A188" s="54" t="s">
        <v>905</v>
      </c>
      <c r="B188" s="89" t="s">
        <v>906</v>
      </c>
      <c r="C188" s="89" t="s">
        <v>907</v>
      </c>
      <c r="D188" s="11" t="s">
        <v>908</v>
      </c>
      <c r="E188" s="11" t="s">
        <v>27</v>
      </c>
      <c r="F188" s="11" t="s">
        <v>222</v>
      </c>
    </row>
    <row r="189" spans="1:6">
      <c r="A189" s="54" t="s">
        <v>909</v>
      </c>
      <c r="B189" s="89" t="s">
        <v>910</v>
      </c>
      <c r="C189" s="89" t="s">
        <v>911</v>
      </c>
      <c r="D189" s="11" t="s">
        <v>912</v>
      </c>
      <c r="E189" s="11" t="s">
        <v>11</v>
      </c>
      <c r="F189" s="11" t="s">
        <v>913</v>
      </c>
    </row>
    <row r="190" spans="1:6">
      <c r="A190" s="54" t="s">
        <v>914</v>
      </c>
      <c r="B190" s="89" t="s">
        <v>915</v>
      </c>
      <c r="C190" s="89" t="s">
        <v>916</v>
      </c>
      <c r="D190" s="11" t="s">
        <v>917</v>
      </c>
      <c r="E190" s="11" t="s">
        <v>11</v>
      </c>
      <c r="F190" s="11" t="s">
        <v>918</v>
      </c>
    </row>
    <row r="191" spans="1:6">
      <c r="A191" s="54" t="s">
        <v>919</v>
      </c>
      <c r="B191" s="89" t="s">
        <v>920</v>
      </c>
      <c r="C191" s="89" t="s">
        <v>921</v>
      </c>
      <c r="D191" s="11" t="s">
        <v>922</v>
      </c>
      <c r="E191" s="11" t="s">
        <v>511</v>
      </c>
      <c r="F191" s="11" t="s">
        <v>923</v>
      </c>
    </row>
    <row r="192" spans="1:6">
      <c r="A192" s="54" t="s">
        <v>924</v>
      </c>
      <c r="B192" s="89" t="s">
        <v>925</v>
      </c>
      <c r="C192" s="89" t="s">
        <v>926</v>
      </c>
      <c r="D192" s="11" t="s">
        <v>927</v>
      </c>
      <c r="E192" s="11" t="s">
        <v>48</v>
      </c>
      <c r="F192" s="11" t="s">
        <v>928</v>
      </c>
    </row>
    <row r="193" spans="1:6">
      <c r="A193" s="54" t="s">
        <v>929</v>
      </c>
      <c r="B193" s="89" t="s">
        <v>930</v>
      </c>
      <c r="C193" s="89" t="s">
        <v>931</v>
      </c>
      <c r="D193" s="11" t="s">
        <v>932</v>
      </c>
      <c r="E193" s="11" t="s">
        <v>70</v>
      </c>
      <c r="F193" s="11" t="s">
        <v>933</v>
      </c>
    </row>
    <row r="194" spans="1:6">
      <c r="A194" s="54" t="s">
        <v>934</v>
      </c>
      <c r="B194" s="89" t="s">
        <v>935</v>
      </c>
      <c r="C194" s="89" t="s">
        <v>936</v>
      </c>
      <c r="D194" s="11" t="s">
        <v>561</v>
      </c>
      <c r="E194" s="11" t="s">
        <v>11</v>
      </c>
      <c r="F194" s="11" t="s">
        <v>937</v>
      </c>
    </row>
    <row r="195" spans="1:6">
      <c r="A195" s="54" t="s">
        <v>938</v>
      </c>
      <c r="B195" s="89" t="s">
        <v>939</v>
      </c>
      <c r="C195" s="89" t="s">
        <v>940</v>
      </c>
      <c r="D195" s="11" t="s">
        <v>941</v>
      </c>
      <c r="E195" s="11" t="s">
        <v>942</v>
      </c>
      <c r="F195" s="11" t="s">
        <v>943</v>
      </c>
    </row>
    <row r="196" spans="1:6">
      <c r="A196" s="54" t="s">
        <v>944</v>
      </c>
      <c r="B196" s="89" t="s">
        <v>945</v>
      </c>
      <c r="C196" s="89" t="s">
        <v>946</v>
      </c>
      <c r="D196" s="11" t="s">
        <v>947</v>
      </c>
      <c r="E196" s="11" t="s">
        <v>11</v>
      </c>
      <c r="F196" s="11" t="s">
        <v>948</v>
      </c>
    </row>
    <row r="197" spans="1:6">
      <c r="A197" s="54" t="s">
        <v>949</v>
      </c>
      <c r="B197" s="89" t="s">
        <v>950</v>
      </c>
      <c r="C197" s="89" t="s">
        <v>951</v>
      </c>
      <c r="D197" s="11" t="s">
        <v>952</v>
      </c>
      <c r="E197" s="11" t="s">
        <v>48</v>
      </c>
      <c r="F197" s="11" t="s">
        <v>953</v>
      </c>
    </row>
    <row r="198" spans="1:6">
      <c r="A198" s="54" t="s">
        <v>954</v>
      </c>
      <c r="B198" s="89" t="s">
        <v>955</v>
      </c>
      <c r="C198" s="89" t="s">
        <v>956</v>
      </c>
      <c r="D198" s="11" t="s">
        <v>957</v>
      </c>
      <c r="E198" s="11" t="s">
        <v>27</v>
      </c>
      <c r="F198" s="11" t="s">
        <v>589</v>
      </c>
    </row>
    <row r="199" spans="1:6">
      <c r="A199" s="54" t="s">
        <v>958</v>
      </c>
      <c r="B199" s="89" t="s">
        <v>959</v>
      </c>
      <c r="C199" s="89" t="s">
        <v>960</v>
      </c>
      <c r="D199" s="11" t="s">
        <v>961</v>
      </c>
      <c r="E199" s="11" t="s">
        <v>11</v>
      </c>
      <c r="F199" s="11" t="s">
        <v>962</v>
      </c>
    </row>
    <row r="200" spans="1:6">
      <c r="A200" s="54" t="s">
        <v>963</v>
      </c>
      <c r="B200" s="89" t="s">
        <v>964</v>
      </c>
      <c r="C200" s="89" t="s">
        <v>965</v>
      </c>
      <c r="D200" s="11" t="s">
        <v>966</v>
      </c>
      <c r="E200" s="11" t="s">
        <v>59</v>
      </c>
      <c r="F200" s="11" t="s">
        <v>967</v>
      </c>
    </row>
    <row r="201" spans="1:6">
      <c r="A201" s="54" t="s">
        <v>968</v>
      </c>
      <c r="B201" s="89" t="s">
        <v>969</v>
      </c>
      <c r="C201" s="89" t="s">
        <v>970</v>
      </c>
      <c r="D201" s="11" t="s">
        <v>971</v>
      </c>
      <c r="E201" s="11" t="s">
        <v>27</v>
      </c>
      <c r="F201" s="11" t="s">
        <v>189</v>
      </c>
    </row>
    <row r="202" spans="1:6">
      <c r="A202" s="54" t="s">
        <v>972</v>
      </c>
      <c r="B202" s="89" t="s">
        <v>973</v>
      </c>
      <c r="C202" s="89" t="s">
        <v>974</v>
      </c>
      <c r="D202" s="11" t="s">
        <v>975</v>
      </c>
      <c r="E202" s="11" t="s">
        <v>188</v>
      </c>
      <c r="F202" s="11" t="s">
        <v>976</v>
      </c>
    </row>
    <row r="203" spans="1:6">
      <c r="A203" s="54" t="s">
        <v>977</v>
      </c>
      <c r="B203" s="89" t="s">
        <v>978</v>
      </c>
      <c r="C203" s="89" t="s">
        <v>979</v>
      </c>
      <c r="D203" s="11" t="s">
        <v>980</v>
      </c>
      <c r="E203" s="11" t="s">
        <v>942</v>
      </c>
      <c r="F203" s="11" t="s">
        <v>981</v>
      </c>
    </row>
    <row r="204" spans="1:6">
      <c r="A204" s="54" t="s">
        <v>982</v>
      </c>
      <c r="B204" s="89" t="s">
        <v>983</v>
      </c>
      <c r="C204" s="89" t="s">
        <v>984</v>
      </c>
      <c r="D204" s="11" t="s">
        <v>985</v>
      </c>
      <c r="E204" s="11" t="s">
        <v>70</v>
      </c>
      <c r="F204" s="11" t="s">
        <v>986</v>
      </c>
    </row>
    <row r="205" spans="1:6">
      <c r="A205" s="54" t="s">
        <v>987</v>
      </c>
      <c r="B205" s="89" t="s">
        <v>988</v>
      </c>
      <c r="C205" s="89" t="s">
        <v>989</v>
      </c>
      <c r="D205" s="11" t="s">
        <v>990</v>
      </c>
      <c r="E205" s="11" t="s">
        <v>70</v>
      </c>
      <c r="F205" s="11" t="s">
        <v>991</v>
      </c>
    </row>
    <row r="206" spans="1:6">
      <c r="A206" s="54" t="s">
        <v>992</v>
      </c>
      <c r="B206" s="89" t="s">
        <v>993</v>
      </c>
      <c r="C206" s="89" t="s">
        <v>994</v>
      </c>
      <c r="D206" s="11" t="s">
        <v>995</v>
      </c>
      <c r="E206" s="11" t="s">
        <v>366</v>
      </c>
      <c r="F206" s="11" t="s">
        <v>996</v>
      </c>
    </row>
    <row r="207" spans="1:6">
      <c r="A207" s="54" t="s">
        <v>997</v>
      </c>
      <c r="B207" s="89" t="s">
        <v>998</v>
      </c>
      <c r="C207" s="89" t="s">
        <v>999</v>
      </c>
      <c r="D207" s="11" t="s">
        <v>1000</v>
      </c>
      <c r="E207" s="11" t="s">
        <v>48</v>
      </c>
      <c r="F207" s="11" t="s">
        <v>1001</v>
      </c>
    </row>
    <row r="208" spans="1:6">
      <c r="A208" s="54" t="s">
        <v>1002</v>
      </c>
      <c r="B208" s="89" t="s">
        <v>1003</v>
      </c>
      <c r="C208" s="89" t="s">
        <v>1004</v>
      </c>
      <c r="D208" s="11" t="s">
        <v>1005</v>
      </c>
      <c r="E208" s="11" t="s">
        <v>188</v>
      </c>
      <c r="F208" s="11" t="s">
        <v>501</v>
      </c>
    </row>
    <row r="209" spans="1:6">
      <c r="A209" s="54" t="s">
        <v>1006</v>
      </c>
      <c r="B209" s="89" t="s">
        <v>1007</v>
      </c>
      <c r="C209" s="89" t="s">
        <v>1008</v>
      </c>
      <c r="D209" s="11" t="s">
        <v>1009</v>
      </c>
      <c r="E209" s="11" t="s">
        <v>11</v>
      </c>
      <c r="F209" s="11" t="s">
        <v>1010</v>
      </c>
    </row>
    <row r="210" spans="1:6">
      <c r="A210" s="54" t="s">
        <v>1011</v>
      </c>
      <c r="B210" s="89" t="s">
        <v>1012</v>
      </c>
      <c r="C210" s="89" t="s">
        <v>1013</v>
      </c>
      <c r="D210" s="11" t="s">
        <v>1014</v>
      </c>
      <c r="E210" s="11" t="s">
        <v>70</v>
      </c>
      <c r="F210" s="11" t="s">
        <v>1015</v>
      </c>
    </row>
    <row r="211" spans="1:6">
      <c r="A211" s="54" t="s">
        <v>1016</v>
      </c>
      <c r="B211" s="89" t="s">
        <v>1017</v>
      </c>
      <c r="C211" s="89" t="s">
        <v>1018</v>
      </c>
      <c r="D211" s="11" t="s">
        <v>1019</v>
      </c>
      <c r="E211" s="11" t="s">
        <v>11</v>
      </c>
      <c r="F211" s="11" t="s">
        <v>1020</v>
      </c>
    </row>
    <row r="212" spans="1:6">
      <c r="A212" s="54" t="s">
        <v>1021</v>
      </c>
      <c r="B212" s="89" t="s">
        <v>1022</v>
      </c>
      <c r="C212" s="89" t="s">
        <v>1023</v>
      </c>
      <c r="D212" s="11" t="s">
        <v>1024</v>
      </c>
      <c r="E212" s="11" t="s">
        <v>70</v>
      </c>
      <c r="F212" s="11" t="s">
        <v>1025</v>
      </c>
    </row>
    <row r="213" spans="1:6">
      <c r="A213" s="54" t="s">
        <v>1026</v>
      </c>
      <c r="B213" s="89" t="s">
        <v>1027</v>
      </c>
      <c r="C213" s="89" t="s">
        <v>1028</v>
      </c>
      <c r="D213" s="11" t="s">
        <v>1029</v>
      </c>
      <c r="E213" s="11" t="s">
        <v>70</v>
      </c>
      <c r="F213" s="11" t="s">
        <v>1030</v>
      </c>
    </row>
    <row r="214" spans="1:6">
      <c r="A214" s="54" t="s">
        <v>1031</v>
      </c>
      <c r="B214" s="89" t="s">
        <v>1032</v>
      </c>
      <c r="C214" s="89" t="s">
        <v>1033</v>
      </c>
      <c r="D214" s="11" t="s">
        <v>1034</v>
      </c>
      <c r="E214" s="11" t="s">
        <v>11</v>
      </c>
      <c r="F214" s="11" t="s">
        <v>1035</v>
      </c>
    </row>
    <row r="215" spans="1:6">
      <c r="A215" s="54" t="s">
        <v>1036</v>
      </c>
      <c r="B215" s="89" t="s">
        <v>1037</v>
      </c>
      <c r="C215" s="89" t="s">
        <v>1038</v>
      </c>
      <c r="D215" s="11" t="s">
        <v>813</v>
      </c>
      <c r="E215" s="11" t="s">
        <v>1039</v>
      </c>
      <c r="F215" s="11" t="s">
        <v>1040</v>
      </c>
    </row>
    <row r="216" spans="1:6">
      <c r="A216" s="54" t="s">
        <v>1041</v>
      </c>
      <c r="B216" s="89" t="s">
        <v>1042</v>
      </c>
      <c r="C216" s="89" t="s">
        <v>1043</v>
      </c>
      <c r="D216" s="11" t="s">
        <v>1044</v>
      </c>
      <c r="E216" s="11" t="s">
        <v>11</v>
      </c>
      <c r="F216" s="11" t="s">
        <v>1045</v>
      </c>
    </row>
    <row r="217" spans="1:6">
      <c r="A217" s="54" t="s">
        <v>1046</v>
      </c>
      <c r="B217" s="89" t="s">
        <v>1047</v>
      </c>
      <c r="C217" s="89" t="s">
        <v>1048</v>
      </c>
      <c r="D217" s="11" t="s">
        <v>1049</v>
      </c>
      <c r="E217" s="11" t="s">
        <v>11</v>
      </c>
      <c r="F217" s="11" t="s">
        <v>1050</v>
      </c>
    </row>
    <row r="218" spans="1:6">
      <c r="A218" s="54" t="s">
        <v>1051</v>
      </c>
      <c r="B218" s="89" t="s">
        <v>1052</v>
      </c>
      <c r="C218" s="89" t="s">
        <v>1053</v>
      </c>
      <c r="D218" s="11" t="s">
        <v>1054</v>
      </c>
      <c r="E218" s="11" t="s">
        <v>366</v>
      </c>
      <c r="F218" s="11" t="s">
        <v>1055</v>
      </c>
    </row>
    <row r="219" spans="1:6">
      <c r="A219" s="54" t="s">
        <v>1056</v>
      </c>
      <c r="B219" s="89" t="s">
        <v>1057</v>
      </c>
      <c r="C219" s="89" t="s">
        <v>1058</v>
      </c>
      <c r="D219" s="11" t="s">
        <v>1059</v>
      </c>
      <c r="E219" s="11" t="s">
        <v>942</v>
      </c>
      <c r="F219" s="11" t="s">
        <v>60</v>
      </c>
    </row>
    <row r="220" spans="1:6">
      <c r="A220" s="54" t="s">
        <v>1060</v>
      </c>
      <c r="B220" s="89" t="s">
        <v>1061</v>
      </c>
      <c r="C220" s="89" t="s">
        <v>1062</v>
      </c>
      <c r="D220" s="11" t="s">
        <v>1063</v>
      </c>
      <c r="E220" s="11" t="s">
        <v>11</v>
      </c>
      <c r="F220" s="11" t="s">
        <v>1064</v>
      </c>
    </row>
    <row r="221" spans="1:6">
      <c r="A221" s="54" t="s">
        <v>1065</v>
      </c>
      <c r="B221" s="89" t="s">
        <v>1066</v>
      </c>
      <c r="C221" s="89" t="s">
        <v>1067</v>
      </c>
      <c r="D221" s="11" t="s">
        <v>1068</v>
      </c>
      <c r="E221" s="11" t="s">
        <v>1039</v>
      </c>
      <c r="F221" s="11" t="s">
        <v>1069</v>
      </c>
    </row>
    <row r="222" spans="1:6">
      <c r="A222" s="54" t="s">
        <v>1070</v>
      </c>
      <c r="B222" s="89" t="s">
        <v>1071</v>
      </c>
      <c r="C222" s="89" t="s">
        <v>1072</v>
      </c>
      <c r="D222" s="11" t="s">
        <v>1073</v>
      </c>
      <c r="E222" s="11" t="s">
        <v>11</v>
      </c>
      <c r="F222" s="11" t="s">
        <v>1074</v>
      </c>
    </row>
    <row r="223" spans="1:6">
      <c r="A223" s="54" t="s">
        <v>1075</v>
      </c>
      <c r="B223" s="89" t="s">
        <v>1076</v>
      </c>
      <c r="C223" s="89" t="s">
        <v>1077</v>
      </c>
      <c r="D223" s="11" t="s">
        <v>1078</v>
      </c>
      <c r="E223" s="11" t="s">
        <v>48</v>
      </c>
      <c r="F223" s="11" t="s">
        <v>676</v>
      </c>
    </row>
    <row r="224" spans="1:6">
      <c r="A224" s="54" t="s">
        <v>1079</v>
      </c>
      <c r="B224" s="89" t="s">
        <v>1080</v>
      </c>
      <c r="C224" s="89" t="s">
        <v>1081</v>
      </c>
      <c r="D224" s="11" t="s">
        <v>1082</v>
      </c>
      <c r="E224" s="11" t="s">
        <v>59</v>
      </c>
      <c r="F224" s="11" t="s">
        <v>1083</v>
      </c>
    </row>
    <row r="225" spans="1:6">
      <c r="A225" s="54" t="s">
        <v>1084</v>
      </c>
      <c r="B225" s="89" t="s">
        <v>1085</v>
      </c>
      <c r="C225" s="89" t="s">
        <v>1086</v>
      </c>
      <c r="D225" s="11" t="s">
        <v>1087</v>
      </c>
      <c r="E225" s="11" t="s">
        <v>11</v>
      </c>
      <c r="F225" s="11" t="s">
        <v>1088</v>
      </c>
    </row>
    <row r="226" spans="1:6">
      <c r="A226" s="54" t="s">
        <v>1089</v>
      </c>
      <c r="B226" s="89" t="s">
        <v>1090</v>
      </c>
      <c r="C226" s="89" t="s">
        <v>1091</v>
      </c>
      <c r="D226" s="11" t="s">
        <v>1092</v>
      </c>
      <c r="E226" s="11" t="s">
        <v>11</v>
      </c>
      <c r="F226" s="11" t="s">
        <v>1093</v>
      </c>
    </row>
    <row r="227" spans="1:6">
      <c r="A227" s="54" t="s">
        <v>1094</v>
      </c>
      <c r="B227" s="89" t="s">
        <v>1095</v>
      </c>
      <c r="C227" s="89" t="s">
        <v>1096</v>
      </c>
      <c r="D227" s="11" t="s">
        <v>1097</v>
      </c>
      <c r="E227" s="11" t="s">
        <v>70</v>
      </c>
      <c r="F227" s="11" t="s">
        <v>1098</v>
      </c>
    </row>
    <row r="228" spans="1:6">
      <c r="A228" s="54" t="s">
        <v>1099</v>
      </c>
      <c r="B228" s="89" t="s">
        <v>1100</v>
      </c>
      <c r="C228" s="89" t="s">
        <v>1101</v>
      </c>
      <c r="D228" s="11" t="s">
        <v>1102</v>
      </c>
      <c r="E228" s="11" t="s">
        <v>942</v>
      </c>
      <c r="F228" s="11" t="s">
        <v>1103</v>
      </c>
    </row>
    <row r="229" spans="1:6">
      <c r="A229" s="54" t="s">
        <v>1104</v>
      </c>
      <c r="B229" s="89" t="s">
        <v>1105</v>
      </c>
      <c r="C229" s="89" t="s">
        <v>1106</v>
      </c>
      <c r="D229" s="11" t="s">
        <v>1107</v>
      </c>
      <c r="E229" s="11" t="s">
        <v>70</v>
      </c>
      <c r="F229" s="11" t="s">
        <v>1108</v>
      </c>
    </row>
    <row r="230" spans="1:6">
      <c r="A230" s="54" t="s">
        <v>1109</v>
      </c>
      <c r="B230" s="89" t="s">
        <v>1110</v>
      </c>
      <c r="C230" s="89" t="s">
        <v>1111</v>
      </c>
      <c r="D230" s="11" t="s">
        <v>1112</v>
      </c>
      <c r="E230" s="11" t="s">
        <v>59</v>
      </c>
      <c r="F230" s="11" t="s">
        <v>1113</v>
      </c>
    </row>
    <row r="231" spans="1:6">
      <c r="A231" s="54" t="s">
        <v>1114</v>
      </c>
      <c r="B231" s="89" t="s">
        <v>1115</v>
      </c>
      <c r="C231" s="89" t="s">
        <v>1116</v>
      </c>
      <c r="D231" s="11" t="s">
        <v>1117</v>
      </c>
      <c r="E231" s="11" t="s">
        <v>188</v>
      </c>
      <c r="F231" s="11" t="s">
        <v>501</v>
      </c>
    </row>
    <row r="232" spans="1:6">
      <c r="A232" s="54" t="s">
        <v>1118</v>
      </c>
      <c r="B232" s="89" t="s">
        <v>1119</v>
      </c>
      <c r="C232" s="89" t="s">
        <v>1120</v>
      </c>
      <c r="D232" s="11" t="s">
        <v>1121</v>
      </c>
      <c r="E232" s="11" t="s">
        <v>70</v>
      </c>
      <c r="F232" s="11" t="s">
        <v>1122</v>
      </c>
    </row>
    <row r="233" spans="1:6">
      <c r="A233" s="54" t="s">
        <v>1123</v>
      </c>
      <c r="B233" s="89" t="s">
        <v>1124</v>
      </c>
      <c r="C233" s="89" t="s">
        <v>1125</v>
      </c>
      <c r="D233" s="11" t="s">
        <v>1126</v>
      </c>
      <c r="E233" s="11" t="s">
        <v>11</v>
      </c>
      <c r="F233" s="11" t="s">
        <v>1127</v>
      </c>
    </row>
    <row r="234" spans="1:6">
      <c r="A234" s="54" t="s">
        <v>1128</v>
      </c>
      <c r="B234" s="89" t="s">
        <v>1129</v>
      </c>
      <c r="C234" s="89" t="s">
        <v>1130</v>
      </c>
      <c r="D234" s="11" t="s">
        <v>1131</v>
      </c>
      <c r="E234" s="11" t="s">
        <v>11</v>
      </c>
      <c r="F234" s="11" t="s">
        <v>1132</v>
      </c>
    </row>
    <row r="235" spans="1:6">
      <c r="A235" s="54" t="s">
        <v>1133</v>
      </c>
      <c r="B235" s="89" t="s">
        <v>1134</v>
      </c>
      <c r="C235" s="89" t="s">
        <v>1135</v>
      </c>
      <c r="D235" s="11" t="s">
        <v>1136</v>
      </c>
      <c r="E235" s="11" t="s">
        <v>11</v>
      </c>
      <c r="F235" s="11" t="s">
        <v>1137</v>
      </c>
    </row>
    <row r="236" spans="1:6">
      <c r="A236" s="54" t="s">
        <v>1138</v>
      </c>
      <c r="B236" s="89" t="s">
        <v>1139</v>
      </c>
      <c r="C236" s="89" t="s">
        <v>1140</v>
      </c>
      <c r="D236" s="11" t="s">
        <v>1141</v>
      </c>
      <c r="E236" s="11" t="s">
        <v>11</v>
      </c>
      <c r="F236" s="11" t="s">
        <v>1142</v>
      </c>
    </row>
    <row r="237" spans="1:6">
      <c r="A237" s="54" t="s">
        <v>1143</v>
      </c>
      <c r="B237" s="89" t="s">
        <v>1144</v>
      </c>
      <c r="C237" s="89" t="s">
        <v>1145</v>
      </c>
      <c r="D237" s="11" t="s">
        <v>1146</v>
      </c>
      <c r="E237" s="11" t="s">
        <v>1039</v>
      </c>
      <c r="F237" s="11" t="s">
        <v>1147</v>
      </c>
    </row>
    <row r="238" spans="1:6">
      <c r="A238" s="54" t="s">
        <v>1148</v>
      </c>
      <c r="B238" s="89" t="s">
        <v>1149</v>
      </c>
      <c r="C238" s="89" t="s">
        <v>1150</v>
      </c>
      <c r="D238" s="11" t="s">
        <v>1151</v>
      </c>
      <c r="E238" s="11" t="s">
        <v>11</v>
      </c>
      <c r="F238" s="11" t="s">
        <v>1152</v>
      </c>
    </row>
    <row r="239" spans="1:6">
      <c r="A239" s="54" t="s">
        <v>1153</v>
      </c>
      <c r="B239" s="89" t="s">
        <v>1154</v>
      </c>
      <c r="C239" s="89" t="s">
        <v>1155</v>
      </c>
      <c r="D239" s="11" t="s">
        <v>1156</v>
      </c>
      <c r="E239" s="11" t="s">
        <v>70</v>
      </c>
      <c r="F239" s="11" t="s">
        <v>1157</v>
      </c>
    </row>
    <row r="240" spans="1:6">
      <c r="A240" s="54" t="s">
        <v>1158</v>
      </c>
      <c r="B240" s="89" t="s">
        <v>1159</v>
      </c>
      <c r="C240" s="89" t="s">
        <v>1160</v>
      </c>
      <c r="D240" s="11" t="s">
        <v>1161</v>
      </c>
      <c r="E240" s="11" t="s">
        <v>27</v>
      </c>
      <c r="F240" s="11" t="s">
        <v>91</v>
      </c>
    </row>
    <row r="241" spans="1:6">
      <c r="A241" s="54" t="s">
        <v>1162</v>
      </c>
      <c r="B241" s="89" t="s">
        <v>1163</v>
      </c>
      <c r="C241" s="89" t="s">
        <v>1164</v>
      </c>
      <c r="D241" s="11" t="s">
        <v>1165</v>
      </c>
      <c r="E241" s="11" t="s">
        <v>1166</v>
      </c>
      <c r="F241" s="11" t="s">
        <v>809</v>
      </c>
    </row>
    <row r="242" spans="1:6">
      <c r="A242" s="54" t="s">
        <v>1167</v>
      </c>
      <c r="B242" s="89" t="s">
        <v>1168</v>
      </c>
      <c r="C242" s="89" t="s">
        <v>1169</v>
      </c>
      <c r="D242" s="11" t="s">
        <v>1170</v>
      </c>
      <c r="E242" s="11" t="s">
        <v>11</v>
      </c>
      <c r="F242" s="11" t="s">
        <v>730</v>
      </c>
    </row>
    <row r="243" spans="1:6">
      <c r="A243" s="54" t="s">
        <v>1171</v>
      </c>
      <c r="B243" s="89" t="s">
        <v>1172</v>
      </c>
      <c r="C243" s="89" t="s">
        <v>1173</v>
      </c>
      <c r="D243" s="11" t="s">
        <v>1174</v>
      </c>
      <c r="E243" s="11" t="s">
        <v>1166</v>
      </c>
      <c r="F243" s="11" t="s">
        <v>1175</v>
      </c>
    </row>
    <row r="244" spans="1:6">
      <c r="A244" s="54" t="s">
        <v>1176</v>
      </c>
      <c r="B244" s="89" t="s">
        <v>1177</v>
      </c>
      <c r="C244" s="89" t="s">
        <v>1178</v>
      </c>
      <c r="D244" s="11" t="s">
        <v>1179</v>
      </c>
      <c r="E244" s="11" t="s">
        <v>11</v>
      </c>
      <c r="F244" s="11" t="s">
        <v>1180</v>
      </c>
    </row>
    <row r="245" spans="1:6">
      <c r="A245" s="54" t="s">
        <v>1181</v>
      </c>
      <c r="B245" s="89" t="s">
        <v>1182</v>
      </c>
      <c r="C245" s="89" t="s">
        <v>1183</v>
      </c>
      <c r="D245" s="11" t="s">
        <v>1184</v>
      </c>
      <c r="E245" s="11" t="s">
        <v>11</v>
      </c>
      <c r="F245" s="11" t="s">
        <v>1185</v>
      </c>
    </row>
    <row r="246" spans="1:6">
      <c r="A246" s="54" t="s">
        <v>1186</v>
      </c>
      <c r="B246" s="89" t="s">
        <v>1187</v>
      </c>
      <c r="C246" s="89" t="s">
        <v>1188</v>
      </c>
      <c r="D246" s="11" t="s">
        <v>149</v>
      </c>
      <c r="E246" s="11" t="s">
        <v>59</v>
      </c>
      <c r="F246" s="11" t="s">
        <v>1189</v>
      </c>
    </row>
    <row r="247" spans="1:6">
      <c r="A247" s="54" t="s">
        <v>1190</v>
      </c>
      <c r="B247" s="89" t="s">
        <v>1191</v>
      </c>
      <c r="C247" s="89" t="s">
        <v>1192</v>
      </c>
      <c r="D247" s="11" t="s">
        <v>1193</v>
      </c>
      <c r="E247" s="11" t="s">
        <v>27</v>
      </c>
      <c r="F247" s="11" t="s">
        <v>1194</v>
      </c>
    </row>
    <row r="248" spans="1:6">
      <c r="A248" s="54" t="s">
        <v>1195</v>
      </c>
      <c r="B248" s="89" t="s">
        <v>1196</v>
      </c>
      <c r="C248" s="89" t="s">
        <v>1197</v>
      </c>
      <c r="D248" s="11" t="s">
        <v>1198</v>
      </c>
      <c r="E248" s="11" t="s">
        <v>11</v>
      </c>
      <c r="F248" s="11" t="s">
        <v>1199</v>
      </c>
    </row>
    <row r="249" spans="1:6">
      <c r="A249" s="54" t="s">
        <v>1200</v>
      </c>
      <c r="B249" s="89" t="s">
        <v>1201</v>
      </c>
      <c r="C249" s="89" t="s">
        <v>1202</v>
      </c>
      <c r="D249" s="11" t="s">
        <v>1203</v>
      </c>
      <c r="E249" s="11" t="s">
        <v>11</v>
      </c>
      <c r="F249" s="11" t="s">
        <v>1204</v>
      </c>
    </row>
    <row r="250" spans="1:6">
      <c r="A250" s="54" t="s">
        <v>1205</v>
      </c>
      <c r="B250" s="89" t="s">
        <v>1206</v>
      </c>
      <c r="C250" s="89" t="s">
        <v>1207</v>
      </c>
      <c r="D250" s="11" t="s">
        <v>1208</v>
      </c>
      <c r="E250" s="11" t="s">
        <v>11</v>
      </c>
      <c r="F250" s="11" t="s">
        <v>730</v>
      </c>
    </row>
    <row r="251" spans="1:6">
      <c r="A251" s="54" t="s">
        <v>1209</v>
      </c>
      <c r="B251" s="89" t="s">
        <v>1210</v>
      </c>
      <c r="C251" s="89" t="s">
        <v>1211</v>
      </c>
      <c r="D251" s="11" t="s">
        <v>1212</v>
      </c>
      <c r="E251" s="11" t="s">
        <v>48</v>
      </c>
      <c r="F251" s="11" t="s">
        <v>261</v>
      </c>
    </row>
    <row r="252" spans="1:6">
      <c r="A252" s="54" t="s">
        <v>1213</v>
      </c>
      <c r="B252" s="89" t="s">
        <v>1214</v>
      </c>
      <c r="C252" s="89" t="s">
        <v>1215</v>
      </c>
      <c r="D252" s="11" t="s">
        <v>1216</v>
      </c>
      <c r="E252" s="11" t="s">
        <v>11</v>
      </c>
      <c r="F252" s="11" t="s">
        <v>1152</v>
      </c>
    </row>
    <row r="253" spans="1:6">
      <c r="A253" s="54" t="s">
        <v>1217</v>
      </c>
      <c r="B253" s="89" t="s">
        <v>1218</v>
      </c>
      <c r="C253" s="89" t="s">
        <v>1219</v>
      </c>
      <c r="D253" s="11" t="s">
        <v>1220</v>
      </c>
      <c r="E253" s="11" t="s">
        <v>11</v>
      </c>
      <c r="F253" s="11" t="s">
        <v>690</v>
      </c>
    </row>
    <row r="254" spans="1:6">
      <c r="A254" s="54" t="s">
        <v>1221</v>
      </c>
      <c r="B254" s="89" t="s">
        <v>1222</v>
      </c>
      <c r="C254" s="89" t="s">
        <v>1223</v>
      </c>
      <c r="D254" s="11" t="s">
        <v>1224</v>
      </c>
      <c r="E254" s="11" t="s">
        <v>48</v>
      </c>
      <c r="F254" s="11" t="s">
        <v>1225</v>
      </c>
    </row>
    <row r="255" spans="1:6">
      <c r="A255" s="54" t="s">
        <v>1226</v>
      </c>
      <c r="B255" s="89" t="s">
        <v>1227</v>
      </c>
      <c r="C255" s="89" t="s">
        <v>1228</v>
      </c>
      <c r="D255" s="11" t="s">
        <v>1229</v>
      </c>
      <c r="E255" s="11" t="s">
        <v>48</v>
      </c>
      <c r="F255" s="11" t="s">
        <v>1230</v>
      </c>
    </row>
    <row r="256" spans="1:6">
      <c r="A256" s="54" t="s">
        <v>1231</v>
      </c>
      <c r="B256" s="89" t="s">
        <v>1232</v>
      </c>
      <c r="C256" s="89" t="s">
        <v>1233</v>
      </c>
      <c r="D256" s="11" t="s">
        <v>1234</v>
      </c>
      <c r="E256" s="11" t="s">
        <v>11</v>
      </c>
      <c r="F256" s="11" t="s">
        <v>1235</v>
      </c>
    </row>
    <row r="257" spans="1:6">
      <c r="A257" s="54" t="s">
        <v>1236</v>
      </c>
      <c r="B257" s="89" t="s">
        <v>1237</v>
      </c>
      <c r="C257" s="89" t="s">
        <v>1238</v>
      </c>
      <c r="D257" s="11" t="s">
        <v>1239</v>
      </c>
      <c r="E257" s="11" t="s">
        <v>11</v>
      </c>
      <c r="F257" s="11" t="s">
        <v>1240</v>
      </c>
    </row>
    <row r="258" spans="1:6">
      <c r="A258" s="54" t="s">
        <v>1241</v>
      </c>
      <c r="B258" s="89" t="s">
        <v>1242</v>
      </c>
      <c r="C258" s="89" t="s">
        <v>1243</v>
      </c>
      <c r="D258" s="11" t="s">
        <v>1244</v>
      </c>
      <c r="E258" s="11" t="s">
        <v>48</v>
      </c>
      <c r="F258" s="11" t="s">
        <v>676</v>
      </c>
    </row>
    <row r="259" spans="1:6">
      <c r="A259" s="54" t="s">
        <v>1245</v>
      </c>
      <c r="B259" s="89" t="s">
        <v>1246</v>
      </c>
      <c r="C259" s="89" t="s">
        <v>1247</v>
      </c>
      <c r="D259" s="11" t="s">
        <v>1248</v>
      </c>
      <c r="E259" s="11" t="s">
        <v>11</v>
      </c>
      <c r="F259" s="11" t="s">
        <v>1249</v>
      </c>
    </row>
    <row r="260" spans="1:6">
      <c r="A260" s="54" t="s">
        <v>1250</v>
      </c>
      <c r="B260" s="89" t="s">
        <v>1251</v>
      </c>
      <c r="C260" s="89" t="s">
        <v>1252</v>
      </c>
      <c r="D260" s="11" t="s">
        <v>1253</v>
      </c>
      <c r="E260" s="11" t="s">
        <v>11</v>
      </c>
      <c r="F260" s="11" t="s">
        <v>1254</v>
      </c>
    </row>
    <row r="261" spans="1:6">
      <c r="A261" s="54" t="s">
        <v>1255</v>
      </c>
      <c r="B261" s="89" t="s">
        <v>1256</v>
      </c>
      <c r="C261" s="89" t="s">
        <v>1257</v>
      </c>
      <c r="D261" s="11" t="s">
        <v>1258</v>
      </c>
      <c r="E261" s="11" t="s">
        <v>11</v>
      </c>
      <c r="F261" s="11" t="s">
        <v>1259</v>
      </c>
    </row>
    <row r="262" spans="1:6">
      <c r="A262" s="54" t="s">
        <v>1260</v>
      </c>
      <c r="B262" s="89" t="s">
        <v>1261</v>
      </c>
      <c r="C262" s="89" t="s">
        <v>1262</v>
      </c>
      <c r="D262" s="11" t="s">
        <v>1263</v>
      </c>
      <c r="E262" s="11" t="s">
        <v>48</v>
      </c>
      <c r="F262" s="11" t="s">
        <v>705</v>
      </c>
    </row>
    <row r="263" spans="1:6">
      <c r="A263" s="54" t="s">
        <v>1264</v>
      </c>
      <c r="B263" s="89" t="s">
        <v>1265</v>
      </c>
      <c r="C263" s="89" t="s">
        <v>1266</v>
      </c>
      <c r="D263" s="11" t="s">
        <v>1267</v>
      </c>
      <c r="E263" s="11" t="s">
        <v>48</v>
      </c>
      <c r="F263" s="11" t="s">
        <v>1268</v>
      </c>
    </row>
    <row r="264" spans="1:6">
      <c r="A264" s="54" t="s">
        <v>1269</v>
      </c>
      <c r="B264" s="89" t="s">
        <v>1270</v>
      </c>
      <c r="C264" s="89" t="s">
        <v>1271</v>
      </c>
      <c r="D264" s="11" t="s">
        <v>1272</v>
      </c>
      <c r="E264" s="11" t="s">
        <v>11</v>
      </c>
      <c r="F264" s="11" t="s">
        <v>656</v>
      </c>
    </row>
    <row r="265" spans="1:6">
      <c r="A265" s="54" t="s">
        <v>1273</v>
      </c>
      <c r="B265" s="89" t="s">
        <v>1274</v>
      </c>
      <c r="C265" s="89" t="s">
        <v>1275</v>
      </c>
      <c r="D265" s="11" t="s">
        <v>1276</v>
      </c>
      <c r="E265" s="11" t="s">
        <v>70</v>
      </c>
      <c r="F265" s="11" t="s">
        <v>1277</v>
      </c>
    </row>
    <row r="266" spans="1:6">
      <c r="A266" s="54" t="s">
        <v>1278</v>
      </c>
      <c r="B266" s="89" t="s">
        <v>1279</v>
      </c>
      <c r="C266" s="89" t="s">
        <v>1280</v>
      </c>
      <c r="D266" s="11" t="s">
        <v>1281</v>
      </c>
      <c r="E266" s="11" t="s">
        <v>11</v>
      </c>
      <c r="F266" s="11" t="s">
        <v>1282</v>
      </c>
    </row>
    <row r="267" spans="1:6">
      <c r="A267" s="54" t="s">
        <v>1283</v>
      </c>
      <c r="B267" s="89" t="s">
        <v>1284</v>
      </c>
      <c r="C267" s="89" t="s">
        <v>1285</v>
      </c>
      <c r="D267" s="11" t="s">
        <v>1286</v>
      </c>
      <c r="E267" s="11" t="s">
        <v>70</v>
      </c>
      <c r="F267" s="11" t="s">
        <v>1287</v>
      </c>
    </row>
    <row r="268" spans="1:6">
      <c r="A268" s="54" t="s">
        <v>1288</v>
      </c>
      <c r="B268" s="89" t="s">
        <v>1289</v>
      </c>
      <c r="C268" s="89" t="s">
        <v>1290</v>
      </c>
      <c r="D268" s="11" t="s">
        <v>1291</v>
      </c>
      <c r="E268" s="11" t="s">
        <v>70</v>
      </c>
      <c r="F268" s="11" t="s">
        <v>1292</v>
      </c>
    </row>
    <row r="269" spans="1:6">
      <c r="A269" s="54" t="s">
        <v>1293</v>
      </c>
      <c r="B269" s="89" t="s">
        <v>1294</v>
      </c>
      <c r="C269" s="89" t="s">
        <v>1295</v>
      </c>
      <c r="D269" s="11" t="s">
        <v>1296</v>
      </c>
      <c r="E269" s="11" t="s">
        <v>11</v>
      </c>
      <c r="F269" s="11" t="s">
        <v>1297</v>
      </c>
    </row>
    <row r="270" spans="1:6">
      <c r="A270" s="54" t="s">
        <v>1298</v>
      </c>
      <c r="B270" s="89" t="s">
        <v>1299</v>
      </c>
      <c r="C270" s="89" t="s">
        <v>1300</v>
      </c>
      <c r="D270" s="11" t="s">
        <v>1301</v>
      </c>
      <c r="E270" s="11" t="s">
        <v>11</v>
      </c>
      <c r="F270" s="11" t="s">
        <v>1302</v>
      </c>
    </row>
    <row r="271" spans="1:6">
      <c r="A271" s="54" t="s">
        <v>1303</v>
      </c>
      <c r="B271" s="89" t="s">
        <v>1304</v>
      </c>
      <c r="C271" s="89" t="s">
        <v>1305</v>
      </c>
      <c r="D271" s="11" t="s">
        <v>1306</v>
      </c>
      <c r="E271" s="11" t="s">
        <v>11</v>
      </c>
      <c r="F271" s="11" t="s">
        <v>730</v>
      </c>
    </row>
    <row r="272" spans="1:6">
      <c r="A272" s="54" t="s">
        <v>1307</v>
      </c>
      <c r="B272" s="89" t="s">
        <v>1308</v>
      </c>
      <c r="C272" s="89" t="s">
        <v>1309</v>
      </c>
      <c r="D272" s="11" t="s">
        <v>1310</v>
      </c>
      <c r="E272" s="11" t="s">
        <v>70</v>
      </c>
      <c r="F272" s="11" t="s">
        <v>1311</v>
      </c>
    </row>
    <row r="273" spans="1:6">
      <c r="A273" s="54" t="s">
        <v>1312</v>
      </c>
      <c r="B273" s="89" t="s">
        <v>1313</v>
      </c>
      <c r="C273" s="89" t="s">
        <v>1314</v>
      </c>
      <c r="D273" s="11" t="s">
        <v>1315</v>
      </c>
      <c r="E273" s="11" t="s">
        <v>188</v>
      </c>
      <c r="F273" s="11" t="s">
        <v>1316</v>
      </c>
    </row>
    <row r="274" spans="1:6">
      <c r="A274" s="54" t="s">
        <v>1317</v>
      </c>
      <c r="B274" s="89" t="s">
        <v>1318</v>
      </c>
      <c r="C274" s="89" t="s">
        <v>1319</v>
      </c>
      <c r="D274" s="11" t="s">
        <v>1320</v>
      </c>
      <c r="E274" s="11" t="s">
        <v>59</v>
      </c>
      <c r="F274" s="11" t="s">
        <v>1083</v>
      </c>
    </row>
    <row r="275" spans="1:6">
      <c r="A275" s="54" t="s">
        <v>1321</v>
      </c>
      <c r="B275" s="89" t="s">
        <v>1322</v>
      </c>
      <c r="C275" s="89" t="s">
        <v>1323</v>
      </c>
      <c r="D275" s="11" t="s">
        <v>1324</v>
      </c>
      <c r="E275" s="11" t="s">
        <v>11</v>
      </c>
      <c r="F275" s="11" t="s">
        <v>1325</v>
      </c>
    </row>
    <row r="276" spans="1:6">
      <c r="A276" s="54" t="s">
        <v>1326</v>
      </c>
      <c r="B276" s="89" t="s">
        <v>1327</v>
      </c>
      <c r="C276" s="89" t="s">
        <v>1328</v>
      </c>
      <c r="D276" s="11" t="s">
        <v>1329</v>
      </c>
      <c r="E276" s="11" t="s">
        <v>70</v>
      </c>
      <c r="F276" s="11" t="s">
        <v>342</v>
      </c>
    </row>
    <row r="277" spans="1:6">
      <c r="A277" s="54" t="s">
        <v>1330</v>
      </c>
      <c r="B277" s="89" t="s">
        <v>1331</v>
      </c>
      <c r="C277" s="89" t="s">
        <v>1332</v>
      </c>
      <c r="D277" s="11" t="s">
        <v>1333</v>
      </c>
      <c r="E277" s="11" t="s">
        <v>48</v>
      </c>
      <c r="F277" s="11" t="s">
        <v>676</v>
      </c>
    </row>
    <row r="278" spans="1:6">
      <c r="A278" s="54" t="s">
        <v>1334</v>
      </c>
      <c r="B278" s="89" t="s">
        <v>1335</v>
      </c>
      <c r="C278" s="89" t="s">
        <v>1336</v>
      </c>
      <c r="D278" s="11" t="s">
        <v>1337</v>
      </c>
      <c r="E278" s="11" t="s">
        <v>11</v>
      </c>
      <c r="F278" s="11" t="s">
        <v>1338</v>
      </c>
    </row>
    <row r="279" spans="1:6">
      <c r="A279" s="54" t="s">
        <v>1339</v>
      </c>
      <c r="B279" s="89" t="s">
        <v>1340</v>
      </c>
      <c r="C279" s="89" t="s">
        <v>1341</v>
      </c>
      <c r="D279" s="11" t="s">
        <v>1342</v>
      </c>
      <c r="E279" s="11" t="s">
        <v>11</v>
      </c>
      <c r="F279" s="11" t="s">
        <v>1343</v>
      </c>
    </row>
    <row r="280" spans="1:6">
      <c r="A280" s="54" t="s">
        <v>1344</v>
      </c>
      <c r="B280" s="89" t="s">
        <v>1345</v>
      </c>
      <c r="C280" s="89" t="s">
        <v>1346</v>
      </c>
      <c r="D280" s="11" t="s">
        <v>1347</v>
      </c>
      <c r="E280" s="11" t="s">
        <v>11</v>
      </c>
      <c r="F280" s="11" t="s">
        <v>1348</v>
      </c>
    </row>
    <row r="281" spans="1:6">
      <c r="A281" s="54" t="s">
        <v>1349</v>
      </c>
      <c r="B281" s="89" t="s">
        <v>1350</v>
      </c>
      <c r="C281" s="89" t="s">
        <v>1351</v>
      </c>
      <c r="D281" s="11" t="s">
        <v>1352</v>
      </c>
      <c r="E281" s="11" t="s">
        <v>11</v>
      </c>
      <c r="F281" s="11" t="s">
        <v>1353</v>
      </c>
    </row>
    <row r="282" spans="1:6">
      <c r="A282" s="54" t="s">
        <v>1354</v>
      </c>
      <c r="B282" s="89" t="s">
        <v>1355</v>
      </c>
      <c r="C282" s="89" t="s">
        <v>1356</v>
      </c>
      <c r="D282" s="11" t="s">
        <v>1357</v>
      </c>
      <c r="E282" s="11" t="s">
        <v>11</v>
      </c>
      <c r="F282" s="11" t="s">
        <v>1358</v>
      </c>
    </row>
    <row r="283" spans="1:6">
      <c r="A283" s="54" t="s">
        <v>1359</v>
      </c>
      <c r="B283" s="89" t="s">
        <v>1360</v>
      </c>
      <c r="C283" s="89" t="s">
        <v>1361</v>
      </c>
      <c r="D283" s="11" t="s">
        <v>1362</v>
      </c>
      <c r="E283" s="11" t="s">
        <v>11</v>
      </c>
      <c r="F283" s="11" t="s">
        <v>309</v>
      </c>
    </row>
    <row r="284" spans="1:6">
      <c r="A284" s="54" t="s">
        <v>1363</v>
      </c>
      <c r="B284" s="89" t="s">
        <v>1364</v>
      </c>
      <c r="C284" s="89" t="s">
        <v>1365</v>
      </c>
      <c r="D284" s="11" t="s">
        <v>1366</v>
      </c>
      <c r="E284" s="11" t="s">
        <v>366</v>
      </c>
      <c r="F284" s="11" t="s">
        <v>1367</v>
      </c>
    </row>
    <row r="285" spans="1:6">
      <c r="A285" s="54" t="s">
        <v>1368</v>
      </c>
      <c r="B285" s="89" t="s">
        <v>1369</v>
      </c>
      <c r="C285" s="89" t="s">
        <v>1370</v>
      </c>
      <c r="D285" s="11" t="s">
        <v>1371</v>
      </c>
      <c r="E285" s="11" t="s">
        <v>11</v>
      </c>
      <c r="F285" s="11" t="s">
        <v>1372</v>
      </c>
    </row>
    <row r="286" spans="1:6">
      <c r="A286" s="54" t="s">
        <v>1373</v>
      </c>
      <c r="B286" s="89" t="s">
        <v>1374</v>
      </c>
      <c r="C286" s="89" t="s">
        <v>1375</v>
      </c>
      <c r="D286" s="11" t="s">
        <v>1376</v>
      </c>
      <c r="E286" s="11" t="s">
        <v>70</v>
      </c>
      <c r="F286" s="11" t="s">
        <v>1377</v>
      </c>
    </row>
    <row r="287" spans="1:6">
      <c r="A287" s="54" t="s">
        <v>1378</v>
      </c>
      <c r="B287" s="89" t="s">
        <v>1379</v>
      </c>
      <c r="C287" s="89" t="s">
        <v>1380</v>
      </c>
      <c r="D287" s="11" t="s">
        <v>1381</v>
      </c>
      <c r="E287" s="11" t="s">
        <v>48</v>
      </c>
      <c r="F287" s="11" t="s">
        <v>676</v>
      </c>
    </row>
    <row r="288" spans="1:6">
      <c r="A288" s="54" t="s">
        <v>1382</v>
      </c>
      <c r="B288" s="89" t="s">
        <v>1383</v>
      </c>
      <c r="C288" s="89" t="s">
        <v>1384</v>
      </c>
      <c r="D288" s="11" t="s">
        <v>1385</v>
      </c>
      <c r="E288" s="11" t="s">
        <v>11</v>
      </c>
      <c r="F288" s="11" t="s">
        <v>1386</v>
      </c>
    </row>
    <row r="289" spans="1:6">
      <c r="A289" s="54" t="s">
        <v>1387</v>
      </c>
      <c r="B289" s="89" t="s">
        <v>1388</v>
      </c>
      <c r="C289" s="89" t="s">
        <v>1389</v>
      </c>
      <c r="D289" s="11" t="s">
        <v>598</v>
      </c>
      <c r="E289" s="11" t="s">
        <v>11</v>
      </c>
      <c r="F289" s="11" t="s">
        <v>1390</v>
      </c>
    </row>
    <row r="290" spans="1:6">
      <c r="A290" s="54" t="s">
        <v>1391</v>
      </c>
      <c r="B290" s="89" t="s">
        <v>1392</v>
      </c>
      <c r="C290" s="89" t="s">
        <v>1393</v>
      </c>
      <c r="D290" s="11" t="s">
        <v>1394</v>
      </c>
      <c r="E290" s="11" t="s">
        <v>11</v>
      </c>
      <c r="F290" s="11" t="s">
        <v>1395</v>
      </c>
    </row>
    <row r="291" spans="1:6">
      <c r="A291" s="54" t="s">
        <v>1396</v>
      </c>
      <c r="B291" s="89" t="s">
        <v>1397</v>
      </c>
      <c r="C291" s="89" t="s">
        <v>1398</v>
      </c>
      <c r="D291" s="11" t="s">
        <v>1399</v>
      </c>
      <c r="E291" s="11" t="s">
        <v>11</v>
      </c>
      <c r="F291" s="11" t="s">
        <v>1400</v>
      </c>
    </row>
    <row r="292" spans="1:6">
      <c r="A292" s="54" t="s">
        <v>1401</v>
      </c>
      <c r="B292" s="89" t="s">
        <v>1402</v>
      </c>
      <c r="C292" s="89" t="s">
        <v>1403</v>
      </c>
      <c r="D292" s="11" t="s">
        <v>1404</v>
      </c>
      <c r="E292" s="11" t="s">
        <v>11</v>
      </c>
      <c r="F292" s="11" t="s">
        <v>1405</v>
      </c>
    </row>
    <row r="293" spans="1:6">
      <c r="A293" s="54" t="s">
        <v>1406</v>
      </c>
      <c r="B293" s="89" t="s">
        <v>1407</v>
      </c>
      <c r="C293" s="89" t="s">
        <v>1408</v>
      </c>
      <c r="D293" s="11" t="s">
        <v>714</v>
      </c>
      <c r="E293" s="11" t="s">
        <v>11</v>
      </c>
      <c r="F293" s="11" t="s">
        <v>1409</v>
      </c>
    </row>
    <row r="294" spans="1:6">
      <c r="A294" s="54" t="s">
        <v>1410</v>
      </c>
      <c r="B294" s="89" t="s">
        <v>1411</v>
      </c>
      <c r="C294" s="89" t="s">
        <v>1412</v>
      </c>
      <c r="D294" s="11" t="s">
        <v>1413</v>
      </c>
      <c r="E294" s="11" t="s">
        <v>48</v>
      </c>
      <c r="F294" s="11" t="s">
        <v>676</v>
      </c>
    </row>
    <row r="295" spans="1:6">
      <c r="A295" s="54" t="s">
        <v>1414</v>
      </c>
      <c r="B295" s="89" t="s">
        <v>1415</v>
      </c>
      <c r="C295" s="89" t="s">
        <v>1416</v>
      </c>
      <c r="D295" s="11" t="s">
        <v>1417</v>
      </c>
      <c r="E295" s="11" t="s">
        <v>11</v>
      </c>
      <c r="F295" s="11" t="s">
        <v>1418</v>
      </c>
    </row>
    <row r="296" spans="1:6">
      <c r="A296" s="54" t="s">
        <v>1419</v>
      </c>
      <c r="B296" s="89" t="s">
        <v>1420</v>
      </c>
      <c r="C296" s="89" t="s">
        <v>1421</v>
      </c>
      <c r="D296" s="11" t="s">
        <v>1422</v>
      </c>
      <c r="E296" s="11" t="s">
        <v>11</v>
      </c>
      <c r="F296" s="11" t="s">
        <v>1423</v>
      </c>
    </row>
    <row r="297" spans="1:6">
      <c r="A297" s="54" t="s">
        <v>1424</v>
      </c>
      <c r="B297" s="89" t="s">
        <v>1425</v>
      </c>
      <c r="C297" s="89" t="s">
        <v>1426</v>
      </c>
      <c r="D297" s="11" t="s">
        <v>1427</v>
      </c>
      <c r="E297" s="11" t="s">
        <v>48</v>
      </c>
      <c r="F297" s="11" t="s">
        <v>1428</v>
      </c>
    </row>
    <row r="298" spans="1:6">
      <c r="A298" s="54" t="s">
        <v>1429</v>
      </c>
      <c r="B298" s="89" t="s">
        <v>1430</v>
      </c>
      <c r="C298" s="89" t="s">
        <v>1431</v>
      </c>
      <c r="D298" s="11" t="s">
        <v>1432</v>
      </c>
      <c r="E298" s="11" t="s">
        <v>366</v>
      </c>
      <c r="F298" s="11" t="s">
        <v>885</v>
      </c>
    </row>
    <row r="299" spans="1:6">
      <c r="A299" s="54" t="s">
        <v>1433</v>
      </c>
      <c r="B299" s="89" t="s">
        <v>1434</v>
      </c>
      <c r="C299" s="89" t="s">
        <v>1435</v>
      </c>
      <c r="D299" s="11" t="s">
        <v>1436</v>
      </c>
      <c r="E299" s="11" t="s">
        <v>11</v>
      </c>
      <c r="F299" s="11" t="s">
        <v>1437</v>
      </c>
    </row>
    <row r="300" spans="1:6">
      <c r="A300" s="54" t="s">
        <v>1438</v>
      </c>
      <c r="B300" s="89" t="s">
        <v>1439</v>
      </c>
      <c r="C300" s="89" t="s">
        <v>1440</v>
      </c>
      <c r="D300" s="11" t="s">
        <v>1441</v>
      </c>
      <c r="E300" s="11" t="s">
        <v>11</v>
      </c>
      <c r="F300" s="11" t="s">
        <v>1132</v>
      </c>
    </row>
    <row r="301" spans="1:6">
      <c r="A301" s="54" t="s">
        <v>1442</v>
      </c>
      <c r="B301" s="89" t="s">
        <v>1443</v>
      </c>
      <c r="C301" s="89" t="s">
        <v>1444</v>
      </c>
      <c r="D301" s="11" t="s">
        <v>135</v>
      </c>
      <c r="E301" s="11" t="s">
        <v>59</v>
      </c>
      <c r="F301" s="11" t="s">
        <v>1445</v>
      </c>
    </row>
    <row r="302" spans="1:6">
      <c r="A302" s="54" t="s">
        <v>1446</v>
      </c>
      <c r="B302" s="89" t="s">
        <v>1447</v>
      </c>
      <c r="C302" s="89" t="s">
        <v>1448</v>
      </c>
      <c r="D302" s="11" t="s">
        <v>1449</v>
      </c>
      <c r="E302" s="11" t="s">
        <v>48</v>
      </c>
      <c r="F302" s="11" t="s">
        <v>1450</v>
      </c>
    </row>
    <row r="303" spans="1:6">
      <c r="A303" s="54" t="s">
        <v>1451</v>
      </c>
      <c r="B303" s="89" t="s">
        <v>1452</v>
      </c>
      <c r="C303" s="89" t="s">
        <v>1453</v>
      </c>
      <c r="D303" s="11" t="s">
        <v>1454</v>
      </c>
      <c r="E303" s="11" t="s">
        <v>11</v>
      </c>
      <c r="F303" s="11" t="s">
        <v>1455</v>
      </c>
    </row>
    <row r="304" spans="1:6">
      <c r="A304" s="54" t="s">
        <v>1456</v>
      </c>
      <c r="B304" s="89" t="s">
        <v>1457</v>
      </c>
      <c r="C304" s="89" t="s">
        <v>1458</v>
      </c>
      <c r="D304" s="11" t="s">
        <v>1459</v>
      </c>
      <c r="E304" s="11" t="s">
        <v>27</v>
      </c>
      <c r="F304" s="11" t="s">
        <v>91</v>
      </c>
    </row>
    <row r="305" spans="1:6">
      <c r="A305" s="54" t="s">
        <v>1460</v>
      </c>
      <c r="B305" s="89" t="s">
        <v>1461</v>
      </c>
      <c r="C305" s="89" t="s">
        <v>1462</v>
      </c>
      <c r="D305" s="11" t="s">
        <v>1463</v>
      </c>
      <c r="E305" s="11" t="s">
        <v>11</v>
      </c>
      <c r="F305" s="11" t="s">
        <v>1464</v>
      </c>
    </row>
    <row r="306" spans="1:6">
      <c r="A306" s="54" t="s">
        <v>1465</v>
      </c>
      <c r="B306" s="89" t="s">
        <v>1466</v>
      </c>
      <c r="C306" s="89" t="s">
        <v>1467</v>
      </c>
      <c r="D306" s="11" t="s">
        <v>1468</v>
      </c>
      <c r="E306" s="11" t="s">
        <v>11</v>
      </c>
      <c r="F306" s="11" t="s">
        <v>1469</v>
      </c>
    </row>
    <row r="307" spans="1:6">
      <c r="A307" s="54" t="s">
        <v>1470</v>
      </c>
      <c r="B307" s="89" t="s">
        <v>1471</v>
      </c>
      <c r="C307" s="89" t="s">
        <v>1472</v>
      </c>
      <c r="D307" s="11" t="s">
        <v>1473</v>
      </c>
      <c r="E307" s="11" t="s">
        <v>11</v>
      </c>
      <c r="F307" s="11" t="s">
        <v>1474</v>
      </c>
    </row>
    <row r="308" spans="1:6">
      <c r="A308" s="54" t="s">
        <v>1475</v>
      </c>
      <c r="B308" s="89" t="s">
        <v>1476</v>
      </c>
      <c r="C308" s="89" t="s">
        <v>1477</v>
      </c>
      <c r="D308" s="11" t="s">
        <v>1478</v>
      </c>
      <c r="E308" s="11" t="s">
        <v>11</v>
      </c>
      <c r="F308" s="11" t="s">
        <v>1479</v>
      </c>
    </row>
    <row r="309" spans="1:6">
      <c r="A309" s="54" t="s">
        <v>1480</v>
      </c>
      <c r="B309" s="89" t="s">
        <v>1481</v>
      </c>
      <c r="C309" s="89" t="s">
        <v>1482</v>
      </c>
      <c r="D309" s="11" t="s">
        <v>1483</v>
      </c>
      <c r="E309" s="11" t="s">
        <v>366</v>
      </c>
      <c r="F309" s="11" t="s">
        <v>809</v>
      </c>
    </row>
    <row r="310" spans="1:6">
      <c r="A310" s="54" t="s">
        <v>1484</v>
      </c>
      <c r="B310" s="89" t="s">
        <v>1485</v>
      </c>
      <c r="C310" s="89" t="s">
        <v>1486</v>
      </c>
      <c r="D310" s="11" t="s">
        <v>1487</v>
      </c>
      <c r="E310" s="11" t="s">
        <v>11</v>
      </c>
      <c r="F310" s="11" t="s">
        <v>1338</v>
      </c>
    </row>
    <row r="311" spans="1:6">
      <c r="A311" s="54" t="s">
        <v>1488</v>
      </c>
      <c r="B311" s="89" t="s">
        <v>1489</v>
      </c>
      <c r="C311" s="89" t="s">
        <v>1490</v>
      </c>
      <c r="D311" s="11" t="s">
        <v>1491</v>
      </c>
      <c r="E311" s="11" t="s">
        <v>188</v>
      </c>
      <c r="F311" s="11" t="s">
        <v>1316</v>
      </c>
    </row>
    <row r="312" spans="1:6">
      <c r="A312" s="54" t="s">
        <v>1492</v>
      </c>
      <c r="B312" s="89" t="s">
        <v>1493</v>
      </c>
      <c r="C312" s="89" t="s">
        <v>1494</v>
      </c>
      <c r="D312" s="11" t="s">
        <v>1495</v>
      </c>
      <c r="E312" s="11" t="s">
        <v>59</v>
      </c>
      <c r="F312" s="11" t="s">
        <v>1496</v>
      </c>
    </row>
    <row r="313" spans="1:6">
      <c r="A313" s="54" t="s">
        <v>1497</v>
      </c>
      <c r="B313" s="89" t="s">
        <v>1498</v>
      </c>
      <c r="C313" s="89" t="s">
        <v>1499</v>
      </c>
      <c r="D313" s="11" t="s">
        <v>1500</v>
      </c>
      <c r="E313" s="11" t="s">
        <v>48</v>
      </c>
      <c r="F313" s="11" t="s">
        <v>232</v>
      </c>
    </row>
    <row r="314" spans="1:6">
      <c r="A314" s="54" t="s">
        <v>1501</v>
      </c>
      <c r="B314" s="89" t="s">
        <v>1502</v>
      </c>
      <c r="C314" s="89" t="s">
        <v>1503</v>
      </c>
      <c r="D314" s="11" t="s">
        <v>1504</v>
      </c>
      <c r="E314" s="11" t="s">
        <v>48</v>
      </c>
      <c r="F314" s="11" t="s">
        <v>1505</v>
      </c>
    </row>
    <row r="315" spans="1:6">
      <c r="A315" s="54" t="s">
        <v>1506</v>
      </c>
      <c r="B315" s="89" t="s">
        <v>1507</v>
      </c>
      <c r="C315" s="89" t="s">
        <v>1508</v>
      </c>
      <c r="D315" s="11" t="s">
        <v>1509</v>
      </c>
      <c r="E315" s="11" t="s">
        <v>11</v>
      </c>
      <c r="F315" s="11" t="s">
        <v>1510</v>
      </c>
    </row>
    <row r="316" spans="1:6">
      <c r="A316" s="54" t="s">
        <v>1511</v>
      </c>
      <c r="B316" s="89" t="s">
        <v>1512</v>
      </c>
      <c r="C316" s="89" t="s">
        <v>1513</v>
      </c>
      <c r="D316" s="11" t="s">
        <v>1514</v>
      </c>
      <c r="E316" s="11" t="s">
        <v>11</v>
      </c>
      <c r="F316" s="11" t="s">
        <v>1515</v>
      </c>
    </row>
    <row r="317" spans="1:6">
      <c r="A317" s="54" t="s">
        <v>1516</v>
      </c>
      <c r="B317" s="89" t="s">
        <v>1517</v>
      </c>
      <c r="C317" s="89" t="s">
        <v>1518</v>
      </c>
      <c r="D317" s="11" t="s">
        <v>135</v>
      </c>
      <c r="E317" s="11" t="s">
        <v>59</v>
      </c>
      <c r="F317" s="11" t="s">
        <v>1519</v>
      </c>
    </row>
    <row r="318" spans="1:6">
      <c r="A318" s="54" t="s">
        <v>1520</v>
      </c>
      <c r="B318" s="89" t="s">
        <v>1521</v>
      </c>
      <c r="C318" s="89" t="s">
        <v>1522</v>
      </c>
      <c r="D318" s="11" t="s">
        <v>1523</v>
      </c>
      <c r="E318" s="11" t="s">
        <v>11</v>
      </c>
      <c r="F318" s="11" t="s">
        <v>1353</v>
      </c>
    </row>
    <row r="319" spans="1:6">
      <c r="A319" s="54" t="s">
        <v>1524</v>
      </c>
      <c r="B319" s="89" t="s">
        <v>1525</v>
      </c>
      <c r="C319" s="89" t="s">
        <v>1526</v>
      </c>
      <c r="D319" s="11" t="s">
        <v>1527</v>
      </c>
      <c r="E319" s="11" t="s">
        <v>70</v>
      </c>
      <c r="F319" s="11" t="s">
        <v>1528</v>
      </c>
    </row>
    <row r="320" spans="1:6">
      <c r="A320" s="54" t="s">
        <v>1529</v>
      </c>
      <c r="B320" s="89" t="s">
        <v>1530</v>
      </c>
      <c r="C320" s="89" t="s">
        <v>1531</v>
      </c>
      <c r="D320" s="11" t="s">
        <v>1532</v>
      </c>
      <c r="E320" s="11" t="s">
        <v>188</v>
      </c>
      <c r="F320" s="11" t="s">
        <v>1533</v>
      </c>
    </row>
    <row r="321" spans="1:6">
      <c r="A321" s="54" t="s">
        <v>1534</v>
      </c>
      <c r="B321" s="89" t="s">
        <v>1535</v>
      </c>
      <c r="C321" s="89" t="s">
        <v>1536</v>
      </c>
      <c r="D321" s="11" t="s">
        <v>1537</v>
      </c>
      <c r="E321" s="11" t="s">
        <v>48</v>
      </c>
      <c r="F321" s="11" t="s">
        <v>213</v>
      </c>
    </row>
    <row r="322" spans="1:6">
      <c r="A322" s="54" t="s">
        <v>1538</v>
      </c>
      <c r="B322" s="89" t="s">
        <v>1539</v>
      </c>
      <c r="C322" s="89" t="s">
        <v>1540</v>
      </c>
      <c r="D322" s="11" t="s">
        <v>1541</v>
      </c>
      <c r="E322" s="11" t="s">
        <v>11</v>
      </c>
      <c r="F322" s="11" t="s">
        <v>1542</v>
      </c>
    </row>
    <row r="323" spans="1:6">
      <c r="A323" s="54" t="s">
        <v>1543</v>
      </c>
      <c r="B323" s="89" t="s">
        <v>1544</v>
      </c>
      <c r="C323" s="89" t="s">
        <v>1545</v>
      </c>
      <c r="D323" s="11" t="s">
        <v>1546</v>
      </c>
      <c r="E323" s="11" t="s">
        <v>11</v>
      </c>
      <c r="F323" s="11" t="s">
        <v>1547</v>
      </c>
    </row>
    <row r="324" spans="1:6">
      <c r="A324" s="54" t="s">
        <v>1548</v>
      </c>
      <c r="B324" s="89" t="s">
        <v>1549</v>
      </c>
      <c r="C324" s="89" t="s">
        <v>1550</v>
      </c>
      <c r="D324" s="11" t="s">
        <v>1551</v>
      </c>
      <c r="E324" s="11" t="s">
        <v>11</v>
      </c>
      <c r="F324" s="11" t="s">
        <v>1552</v>
      </c>
    </row>
    <row r="325" spans="1:6">
      <c r="A325" s="54" t="s">
        <v>1553</v>
      </c>
      <c r="B325" s="89" t="s">
        <v>1554</v>
      </c>
      <c r="C325" s="89" t="s">
        <v>1555</v>
      </c>
      <c r="D325" s="11" t="s">
        <v>1556</v>
      </c>
      <c r="E325" s="11" t="s">
        <v>48</v>
      </c>
      <c r="F325" s="11" t="s">
        <v>676</v>
      </c>
    </row>
    <row r="326" spans="1:6">
      <c r="A326" s="54" t="s">
        <v>1557</v>
      </c>
      <c r="B326" s="89" t="s">
        <v>1558</v>
      </c>
      <c r="C326" s="89" t="s">
        <v>1559</v>
      </c>
      <c r="D326" s="11" t="s">
        <v>1560</v>
      </c>
      <c r="E326" s="11" t="s">
        <v>70</v>
      </c>
      <c r="F326" s="11" t="s">
        <v>1561</v>
      </c>
    </row>
    <row r="327" spans="1:6">
      <c r="A327" s="54" t="s">
        <v>1562</v>
      </c>
      <c r="B327" s="89" t="s">
        <v>1563</v>
      </c>
      <c r="C327" s="89" t="s">
        <v>1564</v>
      </c>
      <c r="D327" s="11" t="s">
        <v>1565</v>
      </c>
      <c r="E327" s="11" t="s">
        <v>70</v>
      </c>
      <c r="F327" s="11" t="s">
        <v>1566</v>
      </c>
    </row>
    <row r="328" spans="1:6">
      <c r="A328" s="54" t="s">
        <v>1567</v>
      </c>
      <c r="B328" s="89" t="s">
        <v>1568</v>
      </c>
      <c r="C328" s="89" t="s">
        <v>1569</v>
      </c>
      <c r="D328" s="11" t="s">
        <v>1570</v>
      </c>
      <c r="E328" s="11" t="s">
        <v>59</v>
      </c>
      <c r="F328" s="11" t="s">
        <v>1571</v>
      </c>
    </row>
    <row r="329" spans="1:6">
      <c r="A329" s="54" t="s">
        <v>1572</v>
      </c>
      <c r="B329" s="89" t="s">
        <v>1573</v>
      </c>
      <c r="C329" s="89" t="s">
        <v>1574</v>
      </c>
      <c r="D329" s="11" t="s">
        <v>1575</v>
      </c>
      <c r="E329" s="11" t="s">
        <v>70</v>
      </c>
      <c r="F329" s="11" t="s">
        <v>1576</v>
      </c>
    </row>
    <row r="330" spans="1:6">
      <c r="A330" s="54" t="s">
        <v>1577</v>
      </c>
      <c r="B330" s="89" t="s">
        <v>1578</v>
      </c>
      <c r="C330" s="89" t="s">
        <v>1579</v>
      </c>
      <c r="D330" s="11" t="s">
        <v>1342</v>
      </c>
      <c r="E330" s="11" t="s">
        <v>11</v>
      </c>
      <c r="F330" s="11" t="s">
        <v>1580</v>
      </c>
    </row>
    <row r="331" spans="1:6">
      <c r="A331" s="54" t="s">
        <v>1581</v>
      </c>
      <c r="B331" s="89" t="s">
        <v>1582</v>
      </c>
      <c r="C331" s="89" t="s">
        <v>1583</v>
      </c>
      <c r="D331" s="11" t="s">
        <v>1584</v>
      </c>
      <c r="E331" s="11" t="s">
        <v>11</v>
      </c>
      <c r="F331" s="11" t="s">
        <v>1552</v>
      </c>
    </row>
    <row r="332" spans="1:6">
      <c r="A332" s="54" t="s">
        <v>1585</v>
      </c>
      <c r="B332" s="89" t="s">
        <v>1586</v>
      </c>
      <c r="C332" s="89" t="s">
        <v>1587</v>
      </c>
      <c r="D332" s="11" t="s">
        <v>1588</v>
      </c>
      <c r="E332" s="11" t="s">
        <v>70</v>
      </c>
      <c r="F332" s="11" t="s">
        <v>1589</v>
      </c>
    </row>
    <row r="333" spans="1:6">
      <c r="A333" s="54" t="s">
        <v>1590</v>
      </c>
      <c r="B333" s="89" t="s">
        <v>1591</v>
      </c>
      <c r="C333" s="89" t="s">
        <v>1592</v>
      </c>
      <c r="D333" s="11" t="s">
        <v>1593</v>
      </c>
      <c r="E333" s="11" t="s">
        <v>11</v>
      </c>
      <c r="F333" s="11" t="s">
        <v>1594</v>
      </c>
    </row>
    <row r="334" spans="1:6">
      <c r="A334" s="54" t="s">
        <v>1595</v>
      </c>
      <c r="B334" s="89" t="s">
        <v>1596</v>
      </c>
      <c r="C334" s="89" t="s">
        <v>1597</v>
      </c>
      <c r="D334" s="11" t="s">
        <v>1598</v>
      </c>
      <c r="E334" s="11" t="s">
        <v>11</v>
      </c>
      <c r="F334" s="11" t="s">
        <v>1599</v>
      </c>
    </row>
    <row r="335" spans="1:6">
      <c r="A335" s="54" t="s">
        <v>1600</v>
      </c>
      <c r="B335" s="89" t="s">
        <v>1601</v>
      </c>
      <c r="C335" s="89" t="s">
        <v>1602</v>
      </c>
      <c r="D335" s="11" t="s">
        <v>1603</v>
      </c>
      <c r="E335" s="11" t="s">
        <v>11</v>
      </c>
      <c r="F335" s="11" t="s">
        <v>1604</v>
      </c>
    </row>
    <row r="336" spans="1:6">
      <c r="A336" s="54" t="s">
        <v>1605</v>
      </c>
      <c r="B336" s="89" t="s">
        <v>1606</v>
      </c>
      <c r="C336" s="89" t="s">
        <v>1607</v>
      </c>
      <c r="D336" s="11" t="s">
        <v>1608</v>
      </c>
      <c r="E336" s="11" t="s">
        <v>48</v>
      </c>
      <c r="F336" s="11" t="s">
        <v>1609</v>
      </c>
    </row>
    <row r="337" spans="1:6">
      <c r="A337" s="54" t="s">
        <v>1610</v>
      </c>
      <c r="B337" s="89" t="s">
        <v>1611</v>
      </c>
      <c r="C337" s="89" t="s">
        <v>1612</v>
      </c>
      <c r="D337" s="11" t="s">
        <v>1613</v>
      </c>
      <c r="E337" s="11" t="s">
        <v>70</v>
      </c>
      <c r="F337" s="11" t="s">
        <v>1614</v>
      </c>
    </row>
    <row r="338" spans="1:6">
      <c r="A338" s="54" t="s">
        <v>1615</v>
      </c>
      <c r="B338" s="89" t="s">
        <v>1616</v>
      </c>
      <c r="C338" s="89" t="s">
        <v>1617</v>
      </c>
      <c r="D338" s="11" t="s">
        <v>1618</v>
      </c>
      <c r="E338" s="11" t="s">
        <v>11</v>
      </c>
      <c r="F338" s="11" t="s">
        <v>1619</v>
      </c>
    </row>
    <row r="339" spans="1:6">
      <c r="A339" s="54" t="s">
        <v>1620</v>
      </c>
      <c r="B339" s="89" t="s">
        <v>1621</v>
      </c>
      <c r="C339" s="89" t="s">
        <v>1622</v>
      </c>
      <c r="D339" s="11" t="s">
        <v>1623</v>
      </c>
      <c r="E339" s="11" t="s">
        <v>188</v>
      </c>
      <c r="F339" s="11" t="s">
        <v>1624</v>
      </c>
    </row>
    <row r="340" spans="1:6">
      <c r="A340" s="54" t="s">
        <v>1625</v>
      </c>
      <c r="B340" s="89" t="s">
        <v>1626</v>
      </c>
      <c r="C340" s="89" t="s">
        <v>1627</v>
      </c>
      <c r="D340" s="11" t="s">
        <v>1628</v>
      </c>
      <c r="E340" s="11" t="s">
        <v>11</v>
      </c>
      <c r="F340" s="11" t="s">
        <v>1629</v>
      </c>
    </row>
    <row r="341" spans="1:6">
      <c r="A341" s="54" t="s">
        <v>1630</v>
      </c>
      <c r="B341" s="89" t="s">
        <v>1631</v>
      </c>
      <c r="C341" s="89" t="s">
        <v>1632</v>
      </c>
      <c r="D341" s="11" t="s">
        <v>1633</v>
      </c>
      <c r="E341" s="11" t="s">
        <v>1039</v>
      </c>
      <c r="F341" s="11" t="s">
        <v>1634</v>
      </c>
    </row>
    <row r="342" spans="1:6">
      <c r="A342" s="54" t="s">
        <v>1635</v>
      </c>
      <c r="B342" s="89" t="s">
        <v>1636</v>
      </c>
      <c r="C342" s="89" t="s">
        <v>9</v>
      </c>
      <c r="D342" s="11" t="s">
        <v>1637</v>
      </c>
      <c r="E342" s="11" t="s">
        <v>11</v>
      </c>
      <c r="F342" s="11" t="s">
        <v>1638</v>
      </c>
    </row>
    <row r="343" spans="1:6">
      <c r="A343" s="54" t="s">
        <v>1639</v>
      </c>
      <c r="B343" s="89" t="s">
        <v>1640</v>
      </c>
      <c r="C343" s="89" t="s">
        <v>15</v>
      </c>
      <c r="D343" s="11" t="s">
        <v>1641</v>
      </c>
      <c r="E343" s="11" t="s">
        <v>27</v>
      </c>
      <c r="F343" s="11" t="s">
        <v>589</v>
      </c>
    </row>
    <row r="344" spans="1:6">
      <c r="A344" s="54" t="s">
        <v>1642</v>
      </c>
      <c r="B344" s="89" t="s">
        <v>1643</v>
      </c>
      <c r="C344" s="89" t="s">
        <v>20</v>
      </c>
      <c r="D344" s="11" t="s">
        <v>1644</v>
      </c>
      <c r="E344" s="11" t="s">
        <v>11</v>
      </c>
      <c r="F344" s="11" t="s">
        <v>1645</v>
      </c>
    </row>
    <row r="345" spans="1:6">
      <c r="A345" s="54" t="s">
        <v>1646</v>
      </c>
      <c r="B345" s="89" t="s">
        <v>1647</v>
      </c>
      <c r="C345" s="89" t="s">
        <v>25</v>
      </c>
      <c r="D345" s="11" t="s">
        <v>1648</v>
      </c>
      <c r="E345" s="11" t="s">
        <v>11</v>
      </c>
      <c r="F345" s="11" t="s">
        <v>1649</v>
      </c>
    </row>
    <row r="346" spans="1:6">
      <c r="A346" s="54" t="s">
        <v>1650</v>
      </c>
      <c r="B346" s="89" t="s">
        <v>1651</v>
      </c>
      <c r="C346" s="89" t="s">
        <v>31</v>
      </c>
      <c r="D346" s="11" t="s">
        <v>1652</v>
      </c>
      <c r="E346" s="11" t="s">
        <v>11</v>
      </c>
      <c r="F346" s="11" t="s">
        <v>1653</v>
      </c>
    </row>
    <row r="347" spans="1:6">
      <c r="A347" s="54" t="s">
        <v>1654</v>
      </c>
      <c r="B347" s="89" t="s">
        <v>1655</v>
      </c>
      <c r="C347" s="89" t="s">
        <v>36</v>
      </c>
      <c r="D347" s="11" t="s">
        <v>1656</v>
      </c>
      <c r="E347" s="11" t="s">
        <v>11</v>
      </c>
      <c r="F347" s="11" t="s">
        <v>1657</v>
      </c>
    </row>
    <row r="348" spans="1:6">
      <c r="A348" s="54" t="s">
        <v>1658</v>
      </c>
      <c r="B348" s="89" t="s">
        <v>1659</v>
      </c>
      <c r="C348" s="89" t="s">
        <v>41</v>
      </c>
      <c r="D348" s="11" t="s">
        <v>1660</v>
      </c>
      <c r="E348" s="11" t="s">
        <v>11</v>
      </c>
      <c r="F348" s="11" t="s">
        <v>1661</v>
      </c>
    </row>
    <row r="349" spans="1:6">
      <c r="A349" s="54" t="s">
        <v>1662</v>
      </c>
      <c r="B349" s="89" t="s">
        <v>1663</v>
      </c>
      <c r="C349" s="89" t="s">
        <v>46</v>
      </c>
      <c r="D349" s="11" t="s">
        <v>1664</v>
      </c>
      <c r="E349" s="11" t="s">
        <v>70</v>
      </c>
      <c r="F349" s="11" t="s">
        <v>1665</v>
      </c>
    </row>
    <row r="350" spans="1:6">
      <c r="A350" s="54" t="s">
        <v>1666</v>
      </c>
      <c r="B350" s="89" t="s">
        <v>1667</v>
      </c>
      <c r="C350" s="89" t="s">
        <v>52</v>
      </c>
      <c r="D350" s="11" t="s">
        <v>1668</v>
      </c>
      <c r="E350" s="11" t="s">
        <v>11</v>
      </c>
      <c r="F350" s="11" t="s">
        <v>1542</v>
      </c>
    </row>
    <row r="351" spans="1:6">
      <c r="A351" s="54" t="s">
        <v>1669</v>
      </c>
      <c r="B351" s="89" t="s">
        <v>1670</v>
      </c>
      <c r="C351" s="89" t="s">
        <v>57</v>
      </c>
      <c r="D351" s="11" t="s">
        <v>1671</v>
      </c>
      <c r="E351" s="11" t="s">
        <v>59</v>
      </c>
      <c r="F351" s="11" t="s">
        <v>1672</v>
      </c>
    </row>
    <row r="352" spans="1:6">
      <c r="A352" s="54" t="s">
        <v>1673</v>
      </c>
      <c r="B352" s="89" t="s">
        <v>1674</v>
      </c>
      <c r="C352" s="89" t="s">
        <v>1675</v>
      </c>
      <c r="D352" s="11" t="s">
        <v>1676</v>
      </c>
      <c r="E352" s="11" t="s">
        <v>11</v>
      </c>
      <c r="F352" s="11" t="s">
        <v>101</v>
      </c>
    </row>
    <row r="353" spans="1:6">
      <c r="A353" s="54" t="s">
        <v>1677</v>
      </c>
      <c r="B353" s="89" t="s">
        <v>1678</v>
      </c>
      <c r="C353" s="89" t="s">
        <v>63</v>
      </c>
      <c r="D353" s="11" t="s">
        <v>1679</v>
      </c>
      <c r="E353" s="11" t="s">
        <v>11</v>
      </c>
      <c r="F353" s="11" t="s">
        <v>1254</v>
      </c>
    </row>
    <row r="354" spans="1:6">
      <c r="A354" s="54" t="s">
        <v>1680</v>
      </c>
      <c r="B354" s="89" t="s">
        <v>1681</v>
      </c>
      <c r="C354" s="89" t="s">
        <v>68</v>
      </c>
      <c r="D354" s="11" t="s">
        <v>1682</v>
      </c>
      <c r="E354" s="11" t="s">
        <v>11</v>
      </c>
      <c r="F354" s="11" t="s">
        <v>1683</v>
      </c>
    </row>
    <row r="355" spans="1:6">
      <c r="A355" s="54" t="s">
        <v>1684</v>
      </c>
      <c r="B355" s="89" t="s">
        <v>1685</v>
      </c>
      <c r="C355" s="89" t="s">
        <v>74</v>
      </c>
      <c r="D355" s="11" t="s">
        <v>1686</v>
      </c>
      <c r="E355" s="11" t="s">
        <v>11</v>
      </c>
      <c r="F355" s="11" t="s">
        <v>1687</v>
      </c>
    </row>
    <row r="356" spans="1:6">
      <c r="A356" s="54" t="s">
        <v>1688</v>
      </c>
      <c r="B356" s="89" t="s">
        <v>1689</v>
      </c>
      <c r="C356" s="89" t="s">
        <v>79</v>
      </c>
      <c r="D356" s="11" t="s">
        <v>1690</v>
      </c>
      <c r="E356" s="11" t="s">
        <v>11</v>
      </c>
      <c r="F356" s="11" t="s">
        <v>1691</v>
      </c>
    </row>
    <row r="357" spans="1:6">
      <c r="A357" s="54" t="s">
        <v>1692</v>
      </c>
      <c r="B357" s="89" t="s">
        <v>1693</v>
      </c>
      <c r="C357" s="89" t="s">
        <v>84</v>
      </c>
      <c r="D357" s="11" t="s">
        <v>1694</v>
      </c>
      <c r="E357" s="11" t="s">
        <v>11</v>
      </c>
      <c r="F357" s="11" t="s">
        <v>1695</v>
      </c>
    </row>
    <row r="358" spans="1:6">
      <c r="A358" s="54" t="s">
        <v>1696</v>
      </c>
      <c r="B358" s="89" t="s">
        <v>1697</v>
      </c>
      <c r="C358" s="89" t="s">
        <v>1698</v>
      </c>
      <c r="D358" s="11" t="s">
        <v>1699</v>
      </c>
      <c r="E358" s="11" t="s">
        <v>11</v>
      </c>
      <c r="F358" s="11" t="s">
        <v>937</v>
      </c>
    </row>
    <row r="359" spans="1:6">
      <c r="A359" s="54" t="s">
        <v>1700</v>
      </c>
      <c r="B359" s="89" t="s">
        <v>1701</v>
      </c>
      <c r="C359" s="89" t="s">
        <v>89</v>
      </c>
      <c r="D359" s="11" t="s">
        <v>1702</v>
      </c>
      <c r="E359" s="11" t="s">
        <v>70</v>
      </c>
      <c r="F359" s="11" t="s">
        <v>1703</v>
      </c>
    </row>
    <row r="360" spans="1:6">
      <c r="A360" s="54" t="s">
        <v>1704</v>
      </c>
      <c r="B360" s="89" t="s">
        <v>1705</v>
      </c>
      <c r="C360" s="89" t="s">
        <v>94</v>
      </c>
      <c r="D360" s="11" t="s">
        <v>1706</v>
      </c>
      <c r="E360" s="11" t="s">
        <v>11</v>
      </c>
      <c r="F360" s="11" t="s">
        <v>1707</v>
      </c>
    </row>
    <row r="361" spans="1:6">
      <c r="A361" s="54" t="s">
        <v>1708</v>
      </c>
      <c r="B361" s="89" t="s">
        <v>1709</v>
      </c>
      <c r="C361" s="89" t="s">
        <v>99</v>
      </c>
      <c r="D361" s="11" t="s">
        <v>1710</v>
      </c>
      <c r="E361" s="11" t="s">
        <v>70</v>
      </c>
      <c r="F361" s="11" t="s">
        <v>1711</v>
      </c>
    </row>
    <row r="362" spans="1:6">
      <c r="A362" s="54" t="s">
        <v>1712</v>
      </c>
      <c r="B362" s="89" t="s">
        <v>1713</v>
      </c>
      <c r="C362" s="89" t="s">
        <v>104</v>
      </c>
      <c r="D362" s="11" t="s">
        <v>1714</v>
      </c>
      <c r="E362" s="11" t="s">
        <v>59</v>
      </c>
      <c r="F362" s="11" t="s">
        <v>1715</v>
      </c>
    </row>
    <row r="363" spans="1:6">
      <c r="A363" s="54" t="s">
        <v>1716</v>
      </c>
      <c r="B363" s="89" t="s">
        <v>1717</v>
      </c>
      <c r="C363" s="89" t="s">
        <v>109</v>
      </c>
      <c r="D363" s="11" t="s">
        <v>1718</v>
      </c>
      <c r="E363" s="11" t="s">
        <v>11</v>
      </c>
      <c r="F363" s="11" t="s">
        <v>1719</v>
      </c>
    </row>
    <row r="364" spans="1:6">
      <c r="A364" s="54" t="s">
        <v>1720</v>
      </c>
      <c r="B364" s="89" t="s">
        <v>1721</v>
      </c>
      <c r="C364" s="89" t="s">
        <v>114</v>
      </c>
      <c r="D364" s="11" t="s">
        <v>1722</v>
      </c>
      <c r="E364" s="11" t="s">
        <v>11</v>
      </c>
      <c r="F364" s="11" t="s">
        <v>1723</v>
      </c>
    </row>
    <row r="365" spans="1:6">
      <c r="A365" s="54" t="s">
        <v>1724</v>
      </c>
      <c r="B365" s="89" t="s">
        <v>1725</v>
      </c>
      <c r="C365" s="89" t="s">
        <v>119</v>
      </c>
      <c r="D365" s="11" t="s">
        <v>1726</v>
      </c>
      <c r="E365" s="11" t="s">
        <v>11</v>
      </c>
      <c r="F365" s="11" t="s">
        <v>745</v>
      </c>
    </row>
    <row r="366" spans="1:6">
      <c r="A366" s="54" t="s">
        <v>1727</v>
      </c>
      <c r="B366" s="89" t="s">
        <v>1728</v>
      </c>
      <c r="C366" s="89" t="s">
        <v>124</v>
      </c>
      <c r="D366" s="11" t="s">
        <v>1729</v>
      </c>
      <c r="E366" s="11" t="s">
        <v>70</v>
      </c>
      <c r="F366" s="11" t="s">
        <v>155</v>
      </c>
    </row>
    <row r="367" spans="1:6">
      <c r="A367" s="54" t="s">
        <v>1730</v>
      </c>
      <c r="B367" s="89" t="s">
        <v>1731</v>
      </c>
      <c r="C367" s="89" t="s">
        <v>129</v>
      </c>
      <c r="D367" s="11" t="s">
        <v>1732</v>
      </c>
      <c r="E367" s="11" t="s">
        <v>48</v>
      </c>
      <c r="F367" s="11" t="s">
        <v>261</v>
      </c>
    </row>
    <row r="368" spans="1:6">
      <c r="A368" s="54" t="s">
        <v>1733</v>
      </c>
      <c r="B368" s="89" t="s">
        <v>1734</v>
      </c>
      <c r="C368" s="89" t="s">
        <v>134</v>
      </c>
      <c r="D368" s="11" t="s">
        <v>1735</v>
      </c>
      <c r="E368" s="11" t="s">
        <v>188</v>
      </c>
      <c r="F368" s="11" t="s">
        <v>1736</v>
      </c>
    </row>
    <row r="369" spans="1:6">
      <c r="A369" s="54" t="s">
        <v>1737</v>
      </c>
      <c r="B369" s="89" t="s">
        <v>1738</v>
      </c>
      <c r="C369" s="89" t="s">
        <v>139</v>
      </c>
      <c r="D369" s="11" t="s">
        <v>1729</v>
      </c>
      <c r="E369" s="11" t="s">
        <v>70</v>
      </c>
      <c r="F369" s="11" t="s">
        <v>1739</v>
      </c>
    </row>
    <row r="370" spans="1:6">
      <c r="A370" s="54" t="s">
        <v>1740</v>
      </c>
      <c r="B370" s="89" t="s">
        <v>1741</v>
      </c>
      <c r="C370" s="89" t="s">
        <v>144</v>
      </c>
      <c r="D370" s="11" t="s">
        <v>1742</v>
      </c>
      <c r="E370" s="11" t="s">
        <v>11</v>
      </c>
      <c r="F370" s="11" t="s">
        <v>1743</v>
      </c>
    </row>
    <row r="371" spans="1:6">
      <c r="A371" s="54" t="s">
        <v>1744</v>
      </c>
      <c r="B371" s="89" t="s">
        <v>1745</v>
      </c>
      <c r="C371" s="89" t="s">
        <v>148</v>
      </c>
      <c r="D371" s="11" t="s">
        <v>1746</v>
      </c>
      <c r="E371" s="11" t="s">
        <v>27</v>
      </c>
      <c r="F371" s="11" t="s">
        <v>54</v>
      </c>
    </row>
    <row r="372" spans="1:6">
      <c r="A372" s="54" t="s">
        <v>1747</v>
      </c>
      <c r="B372" s="89" t="s">
        <v>1748</v>
      </c>
      <c r="C372" s="89" t="s">
        <v>153</v>
      </c>
      <c r="D372" s="11" t="s">
        <v>1749</v>
      </c>
      <c r="E372" s="11" t="s">
        <v>59</v>
      </c>
      <c r="F372" s="11" t="s">
        <v>1750</v>
      </c>
    </row>
    <row r="373" spans="1:6">
      <c r="A373" s="54" t="s">
        <v>1751</v>
      </c>
      <c r="B373" s="89" t="s">
        <v>1752</v>
      </c>
      <c r="C373" s="89" t="s">
        <v>158</v>
      </c>
      <c r="D373" s="11" t="s">
        <v>1753</v>
      </c>
      <c r="E373" s="11" t="s">
        <v>11</v>
      </c>
      <c r="F373" s="11" t="s">
        <v>1754</v>
      </c>
    </row>
    <row r="374" spans="1:6">
      <c r="A374" s="54" t="s">
        <v>1755</v>
      </c>
      <c r="B374" s="89" t="s">
        <v>1756</v>
      </c>
      <c r="C374" s="89" t="s">
        <v>163</v>
      </c>
      <c r="D374" s="11" t="s">
        <v>1757</v>
      </c>
      <c r="E374" s="11" t="s">
        <v>11</v>
      </c>
      <c r="F374" s="11" t="s">
        <v>1758</v>
      </c>
    </row>
    <row r="375" spans="1:6">
      <c r="A375" s="54" t="s">
        <v>1759</v>
      </c>
      <c r="B375" s="89" t="s">
        <v>1760</v>
      </c>
      <c r="C375" s="89" t="s">
        <v>168</v>
      </c>
      <c r="D375" s="11" t="s">
        <v>561</v>
      </c>
      <c r="E375" s="11" t="s">
        <v>11</v>
      </c>
      <c r="F375" s="11" t="s">
        <v>1761</v>
      </c>
    </row>
    <row r="376" spans="1:6">
      <c r="A376" s="54" t="s">
        <v>1762</v>
      </c>
      <c r="B376" s="89" t="s">
        <v>1763</v>
      </c>
      <c r="C376" s="89" t="s">
        <v>172</v>
      </c>
      <c r="D376" s="11" t="s">
        <v>1764</v>
      </c>
      <c r="E376" s="11" t="s">
        <v>11</v>
      </c>
      <c r="F376" s="11" t="s">
        <v>1765</v>
      </c>
    </row>
    <row r="377" spans="1:6">
      <c r="A377" s="54" t="s">
        <v>1766</v>
      </c>
      <c r="B377" s="89" t="s">
        <v>1767</v>
      </c>
      <c r="C377" s="89" t="s">
        <v>177</v>
      </c>
      <c r="D377" s="11" t="s">
        <v>1768</v>
      </c>
      <c r="E377" s="11" t="s">
        <v>11</v>
      </c>
      <c r="F377" s="11" t="s">
        <v>1769</v>
      </c>
    </row>
    <row r="378" spans="1:6">
      <c r="A378" s="54" t="s">
        <v>1770</v>
      </c>
      <c r="B378" s="89" t="s">
        <v>1771</v>
      </c>
      <c r="C378" s="89" t="s">
        <v>181</v>
      </c>
      <c r="D378" s="11" t="s">
        <v>178</v>
      </c>
      <c r="E378" s="11" t="s">
        <v>11</v>
      </c>
      <c r="F378" s="11" t="s">
        <v>913</v>
      </c>
    </row>
    <row r="379" spans="1:6">
      <c r="A379" s="54" t="s">
        <v>1772</v>
      </c>
      <c r="B379" s="89" t="s">
        <v>1773</v>
      </c>
      <c r="C379" s="89" t="s">
        <v>192</v>
      </c>
      <c r="D379" s="11" t="s">
        <v>1774</v>
      </c>
      <c r="E379" s="11" t="s">
        <v>11</v>
      </c>
      <c r="F379" s="11" t="s">
        <v>1775</v>
      </c>
    </row>
    <row r="380" spans="1:6">
      <c r="A380" s="54" t="s">
        <v>1776</v>
      </c>
      <c r="B380" s="89" t="s">
        <v>1777</v>
      </c>
      <c r="C380" s="89" t="s">
        <v>197</v>
      </c>
      <c r="D380" s="11" t="s">
        <v>1778</v>
      </c>
      <c r="E380" s="11" t="s">
        <v>48</v>
      </c>
      <c r="F380" s="11" t="s">
        <v>685</v>
      </c>
    </row>
    <row r="381" spans="1:6">
      <c r="A381" s="54" t="s">
        <v>1779</v>
      </c>
      <c r="B381" s="89" t="s">
        <v>1780</v>
      </c>
      <c r="C381" s="89" t="s">
        <v>202</v>
      </c>
      <c r="D381" s="11" t="s">
        <v>303</v>
      </c>
      <c r="E381" s="11" t="s">
        <v>70</v>
      </c>
      <c r="F381" s="11" t="s">
        <v>1781</v>
      </c>
    </row>
    <row r="382" spans="1:6">
      <c r="A382" s="54" t="s">
        <v>1782</v>
      </c>
      <c r="B382" s="89" t="s">
        <v>1783</v>
      </c>
      <c r="C382" s="89" t="s">
        <v>206</v>
      </c>
      <c r="D382" s="11" t="s">
        <v>1784</v>
      </c>
      <c r="E382" s="11" t="s">
        <v>48</v>
      </c>
      <c r="F382" s="11" t="s">
        <v>1225</v>
      </c>
    </row>
    <row r="383" spans="1:6">
      <c r="A383" s="54" t="s">
        <v>1785</v>
      </c>
      <c r="B383" s="89" t="s">
        <v>1786</v>
      </c>
      <c r="C383" s="89" t="s">
        <v>211</v>
      </c>
      <c r="D383" s="11" t="s">
        <v>1787</v>
      </c>
      <c r="E383" s="11" t="s">
        <v>11</v>
      </c>
      <c r="F383" s="11" t="s">
        <v>1788</v>
      </c>
    </row>
    <row r="384" spans="1:6">
      <c r="A384" s="54" t="s">
        <v>1789</v>
      </c>
      <c r="B384" s="89" t="s">
        <v>1790</v>
      </c>
      <c r="C384" s="89" t="s">
        <v>1791</v>
      </c>
      <c r="D384" s="11" t="s">
        <v>1792</v>
      </c>
      <c r="E384" s="11" t="s">
        <v>70</v>
      </c>
      <c r="F384" s="11" t="s">
        <v>1098</v>
      </c>
    </row>
    <row r="385" spans="1:6">
      <c r="A385" s="54" t="s">
        <v>1793</v>
      </c>
      <c r="B385" s="89" t="s">
        <v>1794</v>
      </c>
      <c r="C385" s="89" t="s">
        <v>1795</v>
      </c>
      <c r="D385" s="11" t="s">
        <v>1796</v>
      </c>
      <c r="E385" s="11" t="s">
        <v>48</v>
      </c>
      <c r="F385" s="11" t="s">
        <v>1797</v>
      </c>
    </row>
    <row r="386" spans="1:6">
      <c r="A386" s="54" t="s">
        <v>1798</v>
      </c>
      <c r="B386" s="89" t="s">
        <v>1799</v>
      </c>
      <c r="C386" s="89" t="s">
        <v>216</v>
      </c>
      <c r="D386" s="11" t="s">
        <v>1800</v>
      </c>
      <c r="E386" s="11" t="s">
        <v>11</v>
      </c>
      <c r="F386" s="11" t="s">
        <v>1801</v>
      </c>
    </row>
    <row r="387" spans="1:6">
      <c r="A387" s="54" t="s">
        <v>1802</v>
      </c>
      <c r="B387" s="89" t="s">
        <v>1803</v>
      </c>
      <c r="C387" s="89" t="s">
        <v>220</v>
      </c>
      <c r="D387" s="11" t="s">
        <v>1804</v>
      </c>
      <c r="E387" s="11" t="s">
        <v>48</v>
      </c>
      <c r="F387" s="11" t="s">
        <v>1805</v>
      </c>
    </row>
    <row r="388" spans="1:6">
      <c r="A388" s="54" t="s">
        <v>1806</v>
      </c>
      <c r="B388" s="89" t="s">
        <v>1807</v>
      </c>
      <c r="C388" s="89" t="s">
        <v>225</v>
      </c>
      <c r="D388" s="11" t="s">
        <v>1092</v>
      </c>
      <c r="E388" s="11" t="s">
        <v>11</v>
      </c>
      <c r="F388" s="11" t="s">
        <v>1808</v>
      </c>
    </row>
    <row r="389" spans="1:6">
      <c r="A389" s="54" t="s">
        <v>1809</v>
      </c>
      <c r="B389" s="89" t="s">
        <v>1810</v>
      </c>
      <c r="C389" s="89" t="s">
        <v>230</v>
      </c>
      <c r="D389" s="11" t="s">
        <v>1811</v>
      </c>
      <c r="E389" s="11" t="s">
        <v>942</v>
      </c>
      <c r="F389" s="11" t="s">
        <v>1812</v>
      </c>
    </row>
    <row r="390" spans="1:6">
      <c r="A390" s="54" t="s">
        <v>1813</v>
      </c>
      <c r="B390" s="89" t="s">
        <v>1814</v>
      </c>
      <c r="C390" s="89" t="s">
        <v>235</v>
      </c>
      <c r="D390" s="11" t="s">
        <v>1815</v>
      </c>
      <c r="E390" s="11" t="s">
        <v>188</v>
      </c>
      <c r="F390" s="11" t="s">
        <v>1816</v>
      </c>
    </row>
    <row r="391" spans="1:6">
      <c r="A391" s="54" t="s">
        <v>1817</v>
      </c>
      <c r="B391" s="89" t="s">
        <v>1818</v>
      </c>
      <c r="C391" s="89" t="s">
        <v>240</v>
      </c>
      <c r="D391" s="11" t="s">
        <v>1819</v>
      </c>
      <c r="E391" s="11" t="s">
        <v>48</v>
      </c>
      <c r="F391" s="11" t="s">
        <v>261</v>
      </c>
    </row>
    <row r="392" spans="1:6">
      <c r="A392" s="54" t="s">
        <v>1820</v>
      </c>
      <c r="B392" s="89" t="s">
        <v>1821</v>
      </c>
      <c r="C392" s="89" t="s">
        <v>245</v>
      </c>
      <c r="D392" s="11" t="s">
        <v>1468</v>
      </c>
      <c r="E392" s="11" t="s">
        <v>11</v>
      </c>
      <c r="F392" s="11" t="s">
        <v>1822</v>
      </c>
    </row>
    <row r="393" spans="1:6">
      <c r="A393" s="54" t="s">
        <v>1823</v>
      </c>
      <c r="B393" s="89" t="s">
        <v>1824</v>
      </c>
      <c r="C393" s="89" t="s">
        <v>255</v>
      </c>
      <c r="D393" s="11" t="s">
        <v>1825</v>
      </c>
      <c r="E393" s="11" t="s">
        <v>11</v>
      </c>
      <c r="F393" s="11" t="s">
        <v>1826</v>
      </c>
    </row>
    <row r="394" spans="1:6">
      <c r="A394" s="54" t="s">
        <v>1827</v>
      </c>
      <c r="B394" s="89" t="s">
        <v>1828</v>
      </c>
      <c r="C394" s="89" t="s">
        <v>259</v>
      </c>
      <c r="D394" s="11" t="s">
        <v>1829</v>
      </c>
      <c r="E394" s="11" t="s">
        <v>11</v>
      </c>
      <c r="F394" s="11" t="s">
        <v>1830</v>
      </c>
    </row>
    <row r="395" spans="1:6">
      <c r="A395" s="54" t="s">
        <v>1831</v>
      </c>
      <c r="B395" s="89" t="s">
        <v>1832</v>
      </c>
      <c r="C395" s="89" t="s">
        <v>264</v>
      </c>
      <c r="D395" s="11" t="s">
        <v>1833</v>
      </c>
      <c r="E395" s="11" t="s">
        <v>48</v>
      </c>
      <c r="F395" s="11" t="s">
        <v>1834</v>
      </c>
    </row>
    <row r="396" spans="1:6">
      <c r="A396" s="54" t="s">
        <v>1835</v>
      </c>
      <c r="B396" s="89" t="s">
        <v>1836</v>
      </c>
      <c r="C396" s="89" t="s">
        <v>268</v>
      </c>
      <c r="D396" s="11" t="s">
        <v>308</v>
      </c>
      <c r="E396" s="11" t="s">
        <v>11</v>
      </c>
      <c r="F396" s="11" t="s">
        <v>1837</v>
      </c>
    </row>
    <row r="397" spans="1:6">
      <c r="A397" s="54" t="s">
        <v>1838</v>
      </c>
      <c r="B397" s="89" t="s">
        <v>1839</v>
      </c>
      <c r="C397" s="89" t="s">
        <v>1840</v>
      </c>
      <c r="D397" s="11" t="s">
        <v>561</v>
      </c>
      <c r="E397" s="11" t="s">
        <v>11</v>
      </c>
      <c r="F397" s="11" t="s">
        <v>1841</v>
      </c>
    </row>
    <row r="398" spans="1:6">
      <c r="A398" s="54" t="s">
        <v>1842</v>
      </c>
      <c r="B398" s="89" t="s">
        <v>1843</v>
      </c>
      <c r="C398" s="89" t="s">
        <v>273</v>
      </c>
      <c r="D398" s="11" t="s">
        <v>1844</v>
      </c>
      <c r="E398" s="11" t="s">
        <v>11</v>
      </c>
      <c r="F398" s="11" t="s">
        <v>1845</v>
      </c>
    </row>
    <row r="399" spans="1:6">
      <c r="A399" s="54" t="s">
        <v>1846</v>
      </c>
      <c r="B399" s="89" t="s">
        <v>1847</v>
      </c>
      <c r="C399" s="89" t="s">
        <v>1848</v>
      </c>
      <c r="D399" s="11" t="s">
        <v>734</v>
      </c>
      <c r="E399" s="11" t="s">
        <v>59</v>
      </c>
      <c r="F399" s="11" t="s">
        <v>1849</v>
      </c>
    </row>
    <row r="400" spans="1:6">
      <c r="A400" s="54" t="s">
        <v>1850</v>
      </c>
      <c r="B400" s="89" t="s">
        <v>1851</v>
      </c>
      <c r="C400" s="89" t="s">
        <v>278</v>
      </c>
      <c r="D400" s="11" t="s">
        <v>1852</v>
      </c>
      <c r="E400" s="11" t="s">
        <v>1853</v>
      </c>
      <c r="F400" s="11" t="s">
        <v>1854</v>
      </c>
    </row>
    <row r="401" spans="1:6">
      <c r="A401" s="54" t="s">
        <v>1855</v>
      </c>
      <c r="B401" s="89" t="s">
        <v>1856</v>
      </c>
      <c r="C401" s="89" t="s">
        <v>283</v>
      </c>
      <c r="D401" s="11" t="s">
        <v>308</v>
      </c>
      <c r="E401" s="11" t="s">
        <v>11</v>
      </c>
      <c r="F401" s="11" t="s">
        <v>1653</v>
      </c>
    </row>
    <row r="402" spans="1:6">
      <c r="A402" s="54" t="s">
        <v>1857</v>
      </c>
      <c r="B402" s="89" t="s">
        <v>1858</v>
      </c>
      <c r="C402" s="89" t="s">
        <v>287</v>
      </c>
      <c r="D402" s="11" t="s">
        <v>754</v>
      </c>
      <c r="E402" s="11" t="s">
        <v>59</v>
      </c>
      <c r="F402" s="11" t="s">
        <v>1859</v>
      </c>
    </row>
    <row r="403" spans="1:6">
      <c r="A403" s="54" t="s">
        <v>1860</v>
      </c>
      <c r="B403" s="89" t="s">
        <v>1861</v>
      </c>
      <c r="C403" s="89" t="s">
        <v>292</v>
      </c>
      <c r="D403" s="11" t="s">
        <v>1862</v>
      </c>
      <c r="E403" s="11" t="s">
        <v>11</v>
      </c>
      <c r="F403" s="11" t="s">
        <v>1863</v>
      </c>
    </row>
    <row r="404" spans="1:6">
      <c r="A404" s="54" t="s">
        <v>1864</v>
      </c>
      <c r="B404" s="89" t="s">
        <v>1865</v>
      </c>
      <c r="C404" s="89" t="s">
        <v>297</v>
      </c>
      <c r="D404" s="11" t="s">
        <v>1866</v>
      </c>
      <c r="E404" s="11" t="s">
        <v>11</v>
      </c>
      <c r="F404" s="11" t="s">
        <v>1867</v>
      </c>
    </row>
    <row r="405" spans="1:6">
      <c r="A405" s="54" t="s">
        <v>1868</v>
      </c>
      <c r="B405" s="89" t="s">
        <v>1869</v>
      </c>
      <c r="C405" s="89" t="s">
        <v>302</v>
      </c>
      <c r="D405" s="11" t="s">
        <v>1870</v>
      </c>
      <c r="E405" s="11" t="s">
        <v>70</v>
      </c>
      <c r="F405" s="11" t="s">
        <v>1871</v>
      </c>
    </row>
    <row r="406" spans="1:6">
      <c r="A406" s="54" t="s">
        <v>1872</v>
      </c>
      <c r="B406" s="89" t="s">
        <v>1873</v>
      </c>
      <c r="C406" s="89" t="s">
        <v>307</v>
      </c>
      <c r="D406" s="11" t="s">
        <v>1874</v>
      </c>
      <c r="E406" s="11" t="s">
        <v>11</v>
      </c>
      <c r="F406" s="11" t="s">
        <v>1875</v>
      </c>
    </row>
    <row r="407" spans="1:6">
      <c r="A407" s="54" t="s">
        <v>1876</v>
      </c>
      <c r="B407" s="89" t="s">
        <v>1877</v>
      </c>
      <c r="C407" s="89" t="s">
        <v>312</v>
      </c>
      <c r="D407" s="11" t="s">
        <v>1878</v>
      </c>
      <c r="E407" s="11" t="s">
        <v>11</v>
      </c>
      <c r="F407" s="11" t="s">
        <v>1879</v>
      </c>
    </row>
    <row r="408" spans="1:6">
      <c r="A408" s="54" t="s">
        <v>1880</v>
      </c>
      <c r="B408" s="89" t="s">
        <v>1881</v>
      </c>
      <c r="C408" s="89" t="s">
        <v>316</v>
      </c>
      <c r="D408" s="11" t="s">
        <v>1882</v>
      </c>
      <c r="E408" s="11" t="s">
        <v>11</v>
      </c>
      <c r="F408" s="11" t="s">
        <v>1883</v>
      </c>
    </row>
    <row r="409" spans="1:6">
      <c r="A409" s="54" t="s">
        <v>1884</v>
      </c>
      <c r="B409" s="89" t="s">
        <v>1885</v>
      </c>
      <c r="C409" s="89" t="s">
        <v>321</v>
      </c>
      <c r="D409" s="11" t="s">
        <v>1886</v>
      </c>
      <c r="E409" s="11" t="s">
        <v>70</v>
      </c>
      <c r="F409" s="11" t="s">
        <v>1887</v>
      </c>
    </row>
    <row r="410" spans="1:6">
      <c r="A410" s="54" t="s">
        <v>1888</v>
      </c>
      <c r="B410" s="89" t="s">
        <v>1889</v>
      </c>
      <c r="C410" s="89" t="s">
        <v>326</v>
      </c>
      <c r="D410" s="11" t="s">
        <v>660</v>
      </c>
      <c r="E410" s="11" t="s">
        <v>11</v>
      </c>
      <c r="F410" s="11" t="s">
        <v>1890</v>
      </c>
    </row>
    <row r="411" spans="1:6">
      <c r="A411" s="54" t="s">
        <v>1891</v>
      </c>
      <c r="B411" s="89" t="s">
        <v>1892</v>
      </c>
      <c r="C411" s="89" t="s">
        <v>1893</v>
      </c>
      <c r="D411" s="11" t="s">
        <v>1894</v>
      </c>
      <c r="E411" s="11" t="s">
        <v>11</v>
      </c>
      <c r="F411" s="11" t="s">
        <v>275</v>
      </c>
    </row>
    <row r="412" spans="1:6">
      <c r="A412" s="54" t="s">
        <v>1895</v>
      </c>
      <c r="B412" s="89" t="s">
        <v>1896</v>
      </c>
      <c r="C412" s="89" t="s">
        <v>331</v>
      </c>
      <c r="D412" s="11" t="s">
        <v>1897</v>
      </c>
      <c r="E412" s="11" t="s">
        <v>11</v>
      </c>
      <c r="F412" s="11" t="s">
        <v>1898</v>
      </c>
    </row>
    <row r="413" spans="1:6">
      <c r="A413" s="54" t="s">
        <v>1899</v>
      </c>
      <c r="B413" s="89" t="s">
        <v>1900</v>
      </c>
      <c r="C413" s="89" t="s">
        <v>336</v>
      </c>
      <c r="D413" s="11" t="s">
        <v>1901</v>
      </c>
      <c r="E413" s="11" t="s">
        <v>48</v>
      </c>
      <c r="F413" s="11" t="s">
        <v>1902</v>
      </c>
    </row>
    <row r="414" spans="1:6">
      <c r="A414" s="54" t="s">
        <v>1903</v>
      </c>
      <c r="B414" s="89" t="s">
        <v>1904</v>
      </c>
      <c r="C414" s="89" t="s">
        <v>340</v>
      </c>
      <c r="D414" s="11" t="s">
        <v>1905</v>
      </c>
      <c r="E414" s="11" t="s">
        <v>70</v>
      </c>
      <c r="F414" s="11" t="s">
        <v>1906</v>
      </c>
    </row>
    <row r="415" spans="1:6">
      <c r="A415" s="54" t="s">
        <v>1907</v>
      </c>
      <c r="B415" s="89" t="s">
        <v>1908</v>
      </c>
      <c r="C415" s="89" t="s">
        <v>1909</v>
      </c>
      <c r="D415" s="11" t="s">
        <v>1910</v>
      </c>
      <c r="E415" s="11" t="s">
        <v>11</v>
      </c>
      <c r="F415" s="11" t="s">
        <v>1841</v>
      </c>
    </row>
    <row r="416" spans="1:6">
      <c r="A416" s="54" t="s">
        <v>1911</v>
      </c>
      <c r="B416" s="89" t="s">
        <v>1912</v>
      </c>
      <c r="C416" s="89" t="s">
        <v>345</v>
      </c>
      <c r="D416" s="11" t="s">
        <v>1913</v>
      </c>
      <c r="E416" s="11" t="s">
        <v>11</v>
      </c>
      <c r="F416" s="11" t="s">
        <v>1914</v>
      </c>
    </row>
    <row r="417" spans="1:6">
      <c r="A417" s="54" t="s">
        <v>1915</v>
      </c>
      <c r="B417" s="89" t="s">
        <v>1916</v>
      </c>
      <c r="C417" s="89" t="s">
        <v>350</v>
      </c>
      <c r="D417" s="11" t="s">
        <v>1917</v>
      </c>
      <c r="E417" s="11" t="s">
        <v>495</v>
      </c>
      <c r="F417" s="11" t="s">
        <v>1918</v>
      </c>
    </row>
    <row r="418" spans="1:6">
      <c r="A418" s="54" t="s">
        <v>1919</v>
      </c>
      <c r="B418" s="89" t="s">
        <v>1920</v>
      </c>
      <c r="C418" s="89" t="s">
        <v>355</v>
      </c>
      <c r="D418" s="11" t="s">
        <v>1921</v>
      </c>
      <c r="E418" s="11" t="s">
        <v>48</v>
      </c>
      <c r="F418" s="11" t="s">
        <v>1922</v>
      </c>
    </row>
    <row r="419" spans="1:6">
      <c r="A419" s="54" t="s">
        <v>1923</v>
      </c>
      <c r="B419" s="89" t="s">
        <v>1924</v>
      </c>
      <c r="C419" s="89" t="s">
        <v>360</v>
      </c>
      <c r="D419" s="11" t="s">
        <v>1925</v>
      </c>
      <c r="E419" s="11" t="s">
        <v>188</v>
      </c>
      <c r="F419" s="11" t="s">
        <v>1926</v>
      </c>
    </row>
    <row r="420" spans="1:6">
      <c r="A420" s="54" t="s">
        <v>1927</v>
      </c>
      <c r="B420" s="89" t="s">
        <v>1928</v>
      </c>
      <c r="C420" s="89" t="s">
        <v>364</v>
      </c>
      <c r="D420" s="11" t="s">
        <v>32</v>
      </c>
      <c r="E420" s="11" t="s">
        <v>11</v>
      </c>
      <c r="F420" s="11" t="s">
        <v>1929</v>
      </c>
    </row>
  </sheetData>
  <mergeCells count="1">
    <mergeCell ref="A1:F1"/>
  </mergeCells>
  <conditionalFormatting sqref="L3:L289">
    <cfRule type="duplicateValues" dxfId="3" priority="5"/>
    <cfRule type="duplicateValues" dxfId="2" priority="9"/>
  </conditionalFormatting>
  <conditionalFormatting sqref="A3:B420">
    <cfRule type="duplicateValues" dxfId="1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1"/>
  <sheetViews>
    <sheetView workbookViewId="0">
      <selection activeCell="B22" sqref="B22"/>
    </sheetView>
  </sheetViews>
  <sheetFormatPr defaultColWidth="8.7109375" defaultRowHeight="15.75"/>
  <cols>
    <col min="1" max="2" width="46.7109375" style="1" customWidth="1"/>
    <col min="3" max="3" width="17.7109375" style="2" customWidth="1"/>
    <col min="4" max="4" width="21.85546875" style="2" customWidth="1"/>
    <col min="5" max="5" width="7.28515625" style="2" customWidth="1"/>
    <col min="6" max="6" width="27.5703125" style="2" customWidth="1"/>
    <col min="7" max="16384" width="8.7109375" style="1"/>
  </cols>
  <sheetData>
    <row r="1" spans="1:6" ht="20.25">
      <c r="A1" s="94" t="s">
        <v>1930</v>
      </c>
      <c r="B1" s="94"/>
      <c r="C1" s="94"/>
      <c r="D1" s="94"/>
      <c r="E1" s="94"/>
      <c r="F1" s="94"/>
    </row>
    <row r="2" spans="1:6" s="82" customFormat="1">
      <c r="A2" s="83" t="s">
        <v>1</v>
      </c>
      <c r="B2" s="84" t="s">
        <v>2</v>
      </c>
      <c r="C2" s="85" t="s">
        <v>3</v>
      </c>
      <c r="D2" s="86" t="s">
        <v>4</v>
      </c>
      <c r="E2" s="87" t="s">
        <v>5</v>
      </c>
      <c r="F2" s="88" t="s">
        <v>6</v>
      </c>
    </row>
    <row r="3" spans="1:6">
      <c r="A3" s="54" t="s">
        <v>7</v>
      </c>
      <c r="B3" s="89" t="s">
        <v>8</v>
      </c>
      <c r="C3" s="89" t="s">
        <v>9</v>
      </c>
      <c r="D3" s="11" t="s">
        <v>10</v>
      </c>
      <c r="E3" s="11" t="s">
        <v>11</v>
      </c>
      <c r="F3" s="11" t="s">
        <v>12</v>
      </c>
    </row>
    <row r="4" spans="1:6">
      <c r="A4" s="54" t="s">
        <v>13</v>
      </c>
      <c r="B4" s="89" t="s">
        <v>14</v>
      </c>
      <c r="C4" s="89" t="s">
        <v>15</v>
      </c>
      <c r="D4" s="11" t="s">
        <v>16</v>
      </c>
      <c r="E4" s="11" t="s">
        <v>11</v>
      </c>
      <c r="F4" s="11" t="s">
        <v>17</v>
      </c>
    </row>
    <row r="5" spans="1:6">
      <c r="A5" s="54" t="s">
        <v>23</v>
      </c>
      <c r="B5" s="89" t="s">
        <v>24</v>
      </c>
      <c r="C5" s="89" t="s">
        <v>25</v>
      </c>
      <c r="D5" s="11" t="s">
        <v>26</v>
      </c>
      <c r="E5" s="11" t="s">
        <v>27</v>
      </c>
      <c r="F5" s="11" t="s">
        <v>28</v>
      </c>
    </row>
    <row r="6" spans="1:6">
      <c r="A6" s="54" t="s">
        <v>34</v>
      </c>
      <c r="B6" s="89" t="s">
        <v>35</v>
      </c>
      <c r="C6" s="89" t="s">
        <v>36</v>
      </c>
      <c r="D6" s="11" t="s">
        <v>37</v>
      </c>
      <c r="E6" s="11" t="s">
        <v>11</v>
      </c>
      <c r="F6" s="11" t="s">
        <v>38</v>
      </c>
    </row>
    <row r="7" spans="1:6">
      <c r="A7" s="54" t="s">
        <v>44</v>
      </c>
      <c r="B7" s="89" t="s">
        <v>45</v>
      </c>
      <c r="C7" s="89" t="s">
        <v>46</v>
      </c>
      <c r="D7" s="11" t="s">
        <v>47</v>
      </c>
      <c r="E7" s="11" t="s">
        <v>48</v>
      </c>
      <c r="F7" s="11" t="s">
        <v>49</v>
      </c>
    </row>
    <row r="8" spans="1:6">
      <c r="A8" s="54" t="s">
        <v>55</v>
      </c>
      <c r="B8" s="89" t="s">
        <v>56</v>
      </c>
      <c r="C8" s="89" t="s">
        <v>57</v>
      </c>
      <c r="D8" s="11" t="s">
        <v>58</v>
      </c>
      <c r="E8" s="11" t="s">
        <v>59</v>
      </c>
      <c r="F8" s="11" t="s">
        <v>60</v>
      </c>
    </row>
    <row r="9" spans="1:6">
      <c r="A9" s="54" t="s">
        <v>61</v>
      </c>
      <c r="B9" s="89" t="s">
        <v>62</v>
      </c>
      <c r="C9" s="89" t="s">
        <v>63</v>
      </c>
      <c r="D9" s="11" t="s">
        <v>64</v>
      </c>
      <c r="E9" s="11" t="s">
        <v>48</v>
      </c>
      <c r="F9" s="11" t="s">
        <v>65</v>
      </c>
    </row>
    <row r="10" spans="1:6">
      <c r="A10" s="54" t="s">
        <v>77</v>
      </c>
      <c r="B10" s="89" t="s">
        <v>78</v>
      </c>
      <c r="C10" s="89" t="s">
        <v>79</v>
      </c>
      <c r="D10" s="11" t="s">
        <v>80</v>
      </c>
      <c r="E10" s="11" t="s">
        <v>70</v>
      </c>
      <c r="F10" s="11" t="s">
        <v>81</v>
      </c>
    </row>
    <row r="11" spans="1:6">
      <c r="A11" s="54" t="s">
        <v>87</v>
      </c>
      <c r="B11" s="89" t="s">
        <v>88</v>
      </c>
      <c r="C11" s="89" t="s">
        <v>89</v>
      </c>
      <c r="D11" s="11" t="s">
        <v>90</v>
      </c>
      <c r="E11" s="11" t="s">
        <v>27</v>
      </c>
      <c r="F11" s="11" t="s">
        <v>91</v>
      </c>
    </row>
    <row r="12" spans="1:6">
      <c r="A12" s="54" t="s">
        <v>122</v>
      </c>
      <c r="B12" s="89" t="s">
        <v>123</v>
      </c>
      <c r="C12" s="89" t="s">
        <v>124</v>
      </c>
      <c r="D12" s="11" t="s">
        <v>125</v>
      </c>
      <c r="E12" s="11" t="s">
        <v>70</v>
      </c>
      <c r="F12" s="11" t="s">
        <v>126</v>
      </c>
    </row>
    <row r="13" spans="1:6">
      <c r="A13" s="54" t="s">
        <v>127</v>
      </c>
      <c r="B13" s="89" t="s">
        <v>128</v>
      </c>
      <c r="C13" s="89" t="s">
        <v>129</v>
      </c>
      <c r="D13" s="11" t="s">
        <v>130</v>
      </c>
      <c r="E13" s="11" t="s">
        <v>70</v>
      </c>
      <c r="F13" s="11" t="s">
        <v>131</v>
      </c>
    </row>
    <row r="14" spans="1:6">
      <c r="A14" s="54" t="s">
        <v>132</v>
      </c>
      <c r="B14" s="89" t="s">
        <v>133</v>
      </c>
      <c r="C14" s="89" t="s">
        <v>134</v>
      </c>
      <c r="D14" s="11" t="s">
        <v>135</v>
      </c>
      <c r="E14" s="11" t="s">
        <v>59</v>
      </c>
      <c r="F14" s="11" t="s">
        <v>136</v>
      </c>
    </row>
    <row r="15" spans="1:6">
      <c r="A15" s="54" t="s">
        <v>142</v>
      </c>
      <c r="B15" s="89" t="s">
        <v>143</v>
      </c>
      <c r="C15" s="89" t="s">
        <v>144</v>
      </c>
      <c r="D15" s="11" t="s">
        <v>145</v>
      </c>
      <c r="E15" s="11" t="s">
        <v>70</v>
      </c>
      <c r="F15" s="11" t="s">
        <v>81</v>
      </c>
    </row>
    <row r="16" spans="1:6">
      <c r="A16" s="54" t="s">
        <v>146</v>
      </c>
      <c r="B16" s="89" t="s">
        <v>147</v>
      </c>
      <c r="C16" s="89" t="s">
        <v>148</v>
      </c>
      <c r="D16" s="11" t="s">
        <v>149</v>
      </c>
      <c r="E16" s="11" t="s">
        <v>59</v>
      </c>
      <c r="F16" s="11" t="s">
        <v>150</v>
      </c>
    </row>
    <row r="17" spans="1:6">
      <c r="A17" s="54" t="s">
        <v>204</v>
      </c>
      <c r="B17" s="89" t="s">
        <v>205</v>
      </c>
      <c r="C17" s="89" t="s">
        <v>206</v>
      </c>
      <c r="D17" s="11" t="s">
        <v>207</v>
      </c>
      <c r="E17" s="11" t="s">
        <v>70</v>
      </c>
      <c r="F17" s="11" t="s">
        <v>208</v>
      </c>
    </row>
    <row r="18" spans="1:6">
      <c r="A18" s="54" t="s">
        <v>209</v>
      </c>
      <c r="B18" s="89" t="s">
        <v>210</v>
      </c>
      <c r="C18" s="89" t="s">
        <v>211</v>
      </c>
      <c r="D18" s="11" t="s">
        <v>212</v>
      </c>
      <c r="E18" s="11" t="s">
        <v>48</v>
      </c>
      <c r="F18" s="11" t="s">
        <v>213</v>
      </c>
    </row>
    <row r="19" spans="1:6">
      <c r="A19" s="54" t="s">
        <v>218</v>
      </c>
      <c r="B19" s="89" t="s">
        <v>219</v>
      </c>
      <c r="C19" s="89" t="s">
        <v>220</v>
      </c>
      <c r="D19" s="11" t="s">
        <v>221</v>
      </c>
      <c r="E19" s="11" t="s">
        <v>27</v>
      </c>
      <c r="F19" s="11" t="s">
        <v>222</v>
      </c>
    </row>
    <row r="20" spans="1:6">
      <c r="A20" s="54" t="s">
        <v>223</v>
      </c>
      <c r="B20" s="89" t="s">
        <v>224</v>
      </c>
      <c r="C20" s="89" t="s">
        <v>225</v>
      </c>
      <c r="D20" s="11" t="s">
        <v>226</v>
      </c>
      <c r="E20" s="11" t="s">
        <v>70</v>
      </c>
      <c r="F20" s="11" t="s">
        <v>227</v>
      </c>
    </row>
    <row r="21" spans="1:6">
      <c r="A21" s="54" t="s">
        <v>248</v>
      </c>
      <c r="B21" s="89" t="s">
        <v>249</v>
      </c>
      <c r="C21" s="89" t="s">
        <v>250</v>
      </c>
      <c r="D21" s="11" t="s">
        <v>251</v>
      </c>
      <c r="E21" s="11" t="s">
        <v>59</v>
      </c>
      <c r="F21" s="11" t="s">
        <v>252</v>
      </c>
    </row>
    <row r="22" spans="1:6">
      <c r="A22" s="54" t="s">
        <v>253</v>
      </c>
      <c r="B22" s="89" t="s">
        <v>254</v>
      </c>
      <c r="C22" s="89" t="s">
        <v>255</v>
      </c>
      <c r="D22" s="11" t="s">
        <v>236</v>
      </c>
      <c r="E22" s="11" t="s">
        <v>11</v>
      </c>
      <c r="F22" s="11" t="s">
        <v>256</v>
      </c>
    </row>
    <row r="23" spans="1:6">
      <c r="A23" s="54" t="s">
        <v>262</v>
      </c>
      <c r="B23" s="89" t="s">
        <v>263</v>
      </c>
      <c r="C23" s="89" t="s">
        <v>264</v>
      </c>
      <c r="D23" s="11" t="s">
        <v>265</v>
      </c>
      <c r="E23" s="11" t="s">
        <v>27</v>
      </c>
      <c r="F23" s="11" t="s">
        <v>91</v>
      </c>
    </row>
    <row r="24" spans="1:6">
      <c r="A24" s="54" t="s">
        <v>290</v>
      </c>
      <c r="B24" s="89" t="s">
        <v>291</v>
      </c>
      <c r="C24" s="89" t="s">
        <v>292</v>
      </c>
      <c r="D24" s="11" t="s">
        <v>293</v>
      </c>
      <c r="E24" s="11" t="s">
        <v>11</v>
      </c>
      <c r="F24" s="11" t="s">
        <v>294</v>
      </c>
    </row>
    <row r="25" spans="1:6">
      <c r="A25" s="54" t="s">
        <v>295</v>
      </c>
      <c r="B25" s="89" t="s">
        <v>296</v>
      </c>
      <c r="C25" s="89" t="s">
        <v>297</v>
      </c>
      <c r="D25" s="11" t="s">
        <v>298</v>
      </c>
      <c r="E25" s="11" t="s">
        <v>11</v>
      </c>
      <c r="F25" s="11" t="s">
        <v>299</v>
      </c>
    </row>
    <row r="26" spans="1:6">
      <c r="A26" s="54" t="s">
        <v>300</v>
      </c>
      <c r="B26" s="89" t="s">
        <v>301</v>
      </c>
      <c r="C26" s="89" t="s">
        <v>302</v>
      </c>
      <c r="D26" s="11" t="s">
        <v>303</v>
      </c>
      <c r="E26" s="11" t="s">
        <v>70</v>
      </c>
      <c r="F26" s="11" t="s">
        <v>304</v>
      </c>
    </row>
    <row r="27" spans="1:6">
      <c r="A27" s="54" t="s">
        <v>310</v>
      </c>
      <c r="B27" s="89" t="s">
        <v>311</v>
      </c>
      <c r="C27" s="89" t="s">
        <v>312</v>
      </c>
      <c r="D27" s="11" t="s">
        <v>37</v>
      </c>
      <c r="E27" s="11" t="s">
        <v>11</v>
      </c>
      <c r="F27" s="11" t="s">
        <v>313</v>
      </c>
    </row>
    <row r="28" spans="1:6">
      <c r="A28" s="54" t="s">
        <v>334</v>
      </c>
      <c r="B28" s="89" t="s">
        <v>335</v>
      </c>
      <c r="C28" s="89" t="s">
        <v>336</v>
      </c>
      <c r="D28" s="11" t="s">
        <v>337</v>
      </c>
      <c r="E28" s="11" t="s">
        <v>59</v>
      </c>
      <c r="F28" s="11" t="s">
        <v>150</v>
      </c>
    </row>
    <row r="29" spans="1:6">
      <c r="A29" s="54" t="s">
        <v>362</v>
      </c>
      <c r="B29" s="89" t="s">
        <v>363</v>
      </c>
      <c r="C29" s="89" t="s">
        <v>364</v>
      </c>
      <c r="D29" s="11" t="s">
        <v>365</v>
      </c>
      <c r="E29" s="11" t="s">
        <v>366</v>
      </c>
      <c r="F29" s="11" t="s">
        <v>367</v>
      </c>
    </row>
    <row r="30" spans="1:6">
      <c r="A30" s="54" t="s">
        <v>386</v>
      </c>
      <c r="B30" s="89" t="s">
        <v>387</v>
      </c>
      <c r="C30" s="89" t="s">
        <v>388</v>
      </c>
      <c r="D30" s="11" t="s">
        <v>389</v>
      </c>
      <c r="E30" s="11" t="s">
        <v>70</v>
      </c>
      <c r="F30" s="11" t="s">
        <v>390</v>
      </c>
    </row>
    <row r="31" spans="1:6">
      <c r="A31" s="54" t="s">
        <v>401</v>
      </c>
      <c r="B31" s="89" t="s">
        <v>402</v>
      </c>
      <c r="C31" s="89" t="s">
        <v>403</v>
      </c>
      <c r="D31" s="11" t="s">
        <v>404</v>
      </c>
      <c r="E31" s="11" t="s">
        <v>27</v>
      </c>
      <c r="F31" s="11" t="s">
        <v>405</v>
      </c>
    </row>
    <row r="32" spans="1:6">
      <c r="A32" s="54" t="s">
        <v>406</v>
      </c>
      <c r="B32" s="89" t="s">
        <v>407</v>
      </c>
      <c r="C32" s="89" t="s">
        <v>408</v>
      </c>
      <c r="D32" s="11" t="s">
        <v>135</v>
      </c>
      <c r="E32" s="11" t="s">
        <v>59</v>
      </c>
      <c r="F32" s="11" t="s">
        <v>409</v>
      </c>
    </row>
    <row r="33" spans="1:6">
      <c r="A33" s="54" t="s">
        <v>410</v>
      </c>
      <c r="B33" s="89" t="s">
        <v>411</v>
      </c>
      <c r="C33" s="89" t="s">
        <v>412</v>
      </c>
      <c r="D33" s="11" t="s">
        <v>413</v>
      </c>
      <c r="E33" s="11" t="s">
        <v>70</v>
      </c>
      <c r="F33" s="11" t="s">
        <v>414</v>
      </c>
    </row>
    <row r="34" spans="1:6">
      <c r="A34" s="54" t="s">
        <v>415</v>
      </c>
      <c r="B34" s="89" t="s">
        <v>416</v>
      </c>
      <c r="C34" s="89" t="s">
        <v>417</v>
      </c>
      <c r="D34" s="11" t="s">
        <v>418</v>
      </c>
      <c r="E34" s="11" t="s">
        <v>11</v>
      </c>
      <c r="F34" s="11" t="s">
        <v>419</v>
      </c>
    </row>
    <row r="35" spans="1:6">
      <c r="A35" s="54" t="s">
        <v>478</v>
      </c>
      <c r="B35" s="89" t="s">
        <v>479</v>
      </c>
      <c r="C35" s="89" t="s">
        <v>480</v>
      </c>
      <c r="D35" s="11" t="s">
        <v>481</v>
      </c>
      <c r="E35" s="11" t="s">
        <v>27</v>
      </c>
      <c r="F35" s="11" t="s">
        <v>91</v>
      </c>
    </row>
    <row r="36" spans="1:6">
      <c r="A36" s="54" t="s">
        <v>482</v>
      </c>
      <c r="B36" s="89" t="s">
        <v>483</v>
      </c>
      <c r="C36" s="89" t="s">
        <v>484</v>
      </c>
      <c r="D36" s="11" t="s">
        <v>485</v>
      </c>
      <c r="E36" s="11" t="s">
        <v>70</v>
      </c>
      <c r="F36" s="11" t="s">
        <v>486</v>
      </c>
    </row>
    <row r="37" spans="1:6">
      <c r="A37" s="54" t="s">
        <v>497</v>
      </c>
      <c r="B37" s="89" t="s">
        <v>498</v>
      </c>
      <c r="C37" s="89" t="s">
        <v>499</v>
      </c>
      <c r="D37" s="11" t="s">
        <v>500</v>
      </c>
      <c r="E37" s="11" t="s">
        <v>188</v>
      </c>
      <c r="F37" s="11" t="s">
        <v>501</v>
      </c>
    </row>
    <row r="38" spans="1:6">
      <c r="A38" s="54" t="s">
        <v>502</v>
      </c>
      <c r="B38" s="89" t="s">
        <v>503</v>
      </c>
      <c r="C38" s="89" t="s">
        <v>504</v>
      </c>
      <c r="D38" s="11" t="s">
        <v>505</v>
      </c>
      <c r="E38" s="11" t="s">
        <v>11</v>
      </c>
      <c r="F38" s="11" t="s">
        <v>506</v>
      </c>
    </row>
    <row r="39" spans="1:6">
      <c r="A39" s="54" t="s">
        <v>507</v>
      </c>
      <c r="B39" s="89" t="s">
        <v>508</v>
      </c>
      <c r="C39" s="89" t="s">
        <v>509</v>
      </c>
      <c r="D39" s="11" t="s">
        <v>510</v>
      </c>
      <c r="E39" s="11" t="s">
        <v>511</v>
      </c>
      <c r="F39" s="11" t="s">
        <v>512</v>
      </c>
    </row>
    <row r="40" spans="1:6">
      <c r="A40" s="54" t="s">
        <v>513</v>
      </c>
      <c r="B40" s="89" t="s">
        <v>514</v>
      </c>
      <c r="C40" s="89" t="s">
        <v>515</v>
      </c>
      <c r="D40" s="11" t="s">
        <v>516</v>
      </c>
      <c r="E40" s="11" t="s">
        <v>27</v>
      </c>
      <c r="F40" s="11" t="s">
        <v>517</v>
      </c>
    </row>
    <row r="41" spans="1:6">
      <c r="A41" s="54" t="s">
        <v>518</v>
      </c>
      <c r="B41" s="89" t="s">
        <v>519</v>
      </c>
      <c r="C41" s="89" t="s">
        <v>520</v>
      </c>
      <c r="D41" s="11" t="s">
        <v>521</v>
      </c>
      <c r="E41" s="11" t="s">
        <v>70</v>
      </c>
      <c r="F41" s="11" t="s">
        <v>522</v>
      </c>
    </row>
    <row r="42" spans="1:6">
      <c r="A42" s="54" t="s">
        <v>523</v>
      </c>
      <c r="B42" s="89" t="s">
        <v>524</v>
      </c>
      <c r="C42" s="89" t="s">
        <v>525</v>
      </c>
      <c r="D42" s="11" t="s">
        <v>526</v>
      </c>
      <c r="E42" s="11" t="s">
        <v>59</v>
      </c>
      <c r="F42" s="11" t="s">
        <v>527</v>
      </c>
    </row>
    <row r="43" spans="1:6">
      <c r="A43" s="54" t="s">
        <v>528</v>
      </c>
      <c r="B43" s="89" t="s">
        <v>529</v>
      </c>
      <c r="C43" s="89" t="s">
        <v>530</v>
      </c>
      <c r="D43" s="11" t="s">
        <v>531</v>
      </c>
      <c r="E43" s="11" t="s">
        <v>11</v>
      </c>
      <c r="F43" s="11" t="s">
        <v>22</v>
      </c>
    </row>
    <row r="44" spans="1:6">
      <c r="A44" s="54" t="s">
        <v>532</v>
      </c>
      <c r="B44" s="89" t="s">
        <v>533</v>
      </c>
      <c r="C44" s="89" t="s">
        <v>534</v>
      </c>
      <c r="D44" s="11" t="s">
        <v>32</v>
      </c>
      <c r="E44" s="11" t="s">
        <v>11</v>
      </c>
      <c r="F44" s="11" t="s">
        <v>535</v>
      </c>
    </row>
    <row r="45" spans="1:6">
      <c r="A45" s="54" t="s">
        <v>536</v>
      </c>
      <c r="B45" s="89" t="s">
        <v>537</v>
      </c>
      <c r="C45" s="89" t="s">
        <v>538</v>
      </c>
      <c r="D45" s="11" t="s">
        <v>539</v>
      </c>
      <c r="E45" s="11" t="s">
        <v>11</v>
      </c>
      <c r="F45" s="11" t="s">
        <v>86</v>
      </c>
    </row>
    <row r="46" spans="1:6">
      <c r="A46" s="54" t="s">
        <v>545</v>
      </c>
      <c r="B46" s="89" t="s">
        <v>546</v>
      </c>
      <c r="C46" s="89" t="s">
        <v>547</v>
      </c>
      <c r="D46" s="11" t="s">
        <v>548</v>
      </c>
      <c r="E46" s="11" t="s">
        <v>11</v>
      </c>
      <c r="F46" s="11" t="s">
        <v>549</v>
      </c>
    </row>
    <row r="47" spans="1:6">
      <c r="A47" s="54" t="s">
        <v>550</v>
      </c>
      <c r="B47" s="89" t="s">
        <v>551</v>
      </c>
      <c r="C47" s="89" t="s">
        <v>552</v>
      </c>
      <c r="D47" s="11" t="s">
        <v>553</v>
      </c>
      <c r="E47" s="11" t="s">
        <v>27</v>
      </c>
      <c r="F47" s="11" t="s">
        <v>91</v>
      </c>
    </row>
    <row r="48" spans="1:6">
      <c r="A48" s="54" t="s">
        <v>572</v>
      </c>
      <c r="B48" s="89" t="s">
        <v>573</v>
      </c>
      <c r="C48" s="89" t="s">
        <v>574</v>
      </c>
      <c r="D48" s="11" t="s">
        <v>575</v>
      </c>
      <c r="E48" s="11" t="s">
        <v>27</v>
      </c>
      <c r="F48" s="11" t="s">
        <v>91</v>
      </c>
    </row>
    <row r="49" spans="1:6">
      <c r="A49" s="54" t="s">
        <v>585</v>
      </c>
      <c r="B49" s="89" t="s">
        <v>586</v>
      </c>
      <c r="C49" s="89" t="s">
        <v>587</v>
      </c>
      <c r="D49" s="11" t="s">
        <v>588</v>
      </c>
      <c r="E49" s="11" t="s">
        <v>27</v>
      </c>
      <c r="F49" s="11" t="s">
        <v>589</v>
      </c>
    </row>
    <row r="50" spans="1:6">
      <c r="A50" s="54" t="s">
        <v>605</v>
      </c>
      <c r="B50" s="89" t="s">
        <v>606</v>
      </c>
      <c r="C50" s="89" t="s">
        <v>607</v>
      </c>
      <c r="D50" s="11" t="s">
        <v>608</v>
      </c>
      <c r="E50" s="11" t="s">
        <v>11</v>
      </c>
      <c r="F50" s="11" t="s">
        <v>609</v>
      </c>
    </row>
    <row r="51" spans="1:6">
      <c r="A51" s="54" t="s">
        <v>652</v>
      </c>
      <c r="B51" s="89" t="s">
        <v>653</v>
      </c>
      <c r="C51" s="89" t="s">
        <v>654</v>
      </c>
      <c r="D51" s="11" t="s">
        <v>655</v>
      </c>
      <c r="E51" s="11" t="s">
        <v>11</v>
      </c>
      <c r="F51" s="11" t="s">
        <v>656</v>
      </c>
    </row>
    <row r="52" spans="1:6">
      <c r="A52" s="54" t="s">
        <v>682</v>
      </c>
      <c r="B52" s="89" t="s">
        <v>683</v>
      </c>
      <c r="C52" s="89" t="s">
        <v>684</v>
      </c>
      <c r="D52" s="11" t="s">
        <v>169</v>
      </c>
      <c r="E52" s="11" t="s">
        <v>27</v>
      </c>
      <c r="F52" s="11" t="s">
        <v>685</v>
      </c>
    </row>
    <row r="53" spans="1:6">
      <c r="A53" s="54" t="s">
        <v>701</v>
      </c>
      <c r="B53" s="89" t="s">
        <v>702</v>
      </c>
      <c r="C53" s="89" t="s">
        <v>703</v>
      </c>
      <c r="D53" s="11" t="s">
        <v>704</v>
      </c>
      <c r="E53" s="11" t="s">
        <v>48</v>
      </c>
      <c r="F53" s="11" t="s">
        <v>705</v>
      </c>
    </row>
    <row r="54" spans="1:6">
      <c r="A54" s="54" t="s">
        <v>716</v>
      </c>
      <c r="B54" s="89" t="s">
        <v>717</v>
      </c>
      <c r="C54" s="89" t="s">
        <v>718</v>
      </c>
      <c r="D54" s="11" t="s">
        <v>719</v>
      </c>
      <c r="E54" s="11" t="s">
        <v>511</v>
      </c>
      <c r="F54" s="11" t="s">
        <v>720</v>
      </c>
    </row>
    <row r="55" spans="1:6">
      <c r="A55" s="54" t="s">
        <v>761</v>
      </c>
      <c r="B55" s="89" t="s">
        <v>762</v>
      </c>
      <c r="C55" s="89" t="s">
        <v>763</v>
      </c>
      <c r="D55" s="11" t="s">
        <v>764</v>
      </c>
      <c r="E55" s="11" t="s">
        <v>11</v>
      </c>
      <c r="F55" s="11" t="s">
        <v>765</v>
      </c>
    </row>
    <row r="56" spans="1:6">
      <c r="A56" s="54" t="s">
        <v>771</v>
      </c>
      <c r="B56" s="89" t="s">
        <v>772</v>
      </c>
      <c r="C56" s="89" t="s">
        <v>773</v>
      </c>
      <c r="D56" s="11" t="s">
        <v>774</v>
      </c>
      <c r="E56" s="11" t="s">
        <v>11</v>
      </c>
      <c r="F56" s="11" t="s">
        <v>775</v>
      </c>
    </row>
    <row r="57" spans="1:6">
      <c r="A57" s="54" t="s">
        <v>776</v>
      </c>
      <c r="B57" s="89" t="s">
        <v>777</v>
      </c>
      <c r="C57" s="89" t="s">
        <v>778</v>
      </c>
      <c r="D57" s="11" t="s">
        <v>779</v>
      </c>
      <c r="E57" s="11" t="s">
        <v>70</v>
      </c>
      <c r="F57" s="11" t="s">
        <v>780</v>
      </c>
    </row>
    <row r="58" spans="1:6">
      <c r="A58" s="54" t="s">
        <v>781</v>
      </c>
      <c r="B58" s="89" t="s">
        <v>782</v>
      </c>
      <c r="C58" s="89" t="s">
        <v>783</v>
      </c>
      <c r="D58" s="11" t="s">
        <v>784</v>
      </c>
      <c r="E58" s="11" t="s">
        <v>11</v>
      </c>
      <c r="F58" s="11" t="s">
        <v>22</v>
      </c>
    </row>
    <row r="59" spans="1:6">
      <c r="A59" s="54" t="s">
        <v>785</v>
      </c>
      <c r="B59" s="89" t="s">
        <v>786</v>
      </c>
      <c r="C59" s="89" t="s">
        <v>787</v>
      </c>
      <c r="D59" s="11" t="s">
        <v>788</v>
      </c>
      <c r="E59" s="11" t="s">
        <v>789</v>
      </c>
      <c r="F59" s="11" t="s">
        <v>790</v>
      </c>
    </row>
    <row r="60" spans="1:6">
      <c r="A60" s="54" t="s">
        <v>791</v>
      </c>
      <c r="B60" s="89" t="s">
        <v>792</v>
      </c>
      <c r="C60" s="89" t="s">
        <v>793</v>
      </c>
      <c r="D60" s="11" t="s">
        <v>794</v>
      </c>
      <c r="E60" s="11" t="s">
        <v>11</v>
      </c>
      <c r="F60" s="11" t="s">
        <v>796</v>
      </c>
    </row>
    <row r="61" spans="1:6">
      <c r="A61" s="54" t="s">
        <v>797</v>
      </c>
      <c r="B61" s="89" t="s">
        <v>798</v>
      </c>
      <c r="C61" s="89" t="s">
        <v>799</v>
      </c>
      <c r="D61" s="11" t="s">
        <v>800</v>
      </c>
      <c r="E61" s="11" t="s">
        <v>11</v>
      </c>
      <c r="F61" s="11" t="s">
        <v>580</v>
      </c>
    </row>
    <row r="62" spans="1:6">
      <c r="A62" s="54" t="s">
        <v>801</v>
      </c>
      <c r="B62" s="89" t="s">
        <v>802</v>
      </c>
      <c r="C62" s="89" t="s">
        <v>803</v>
      </c>
      <c r="D62" s="11" t="s">
        <v>804</v>
      </c>
      <c r="E62" s="11" t="s">
        <v>11</v>
      </c>
      <c r="F62" s="11" t="s">
        <v>203</v>
      </c>
    </row>
    <row r="63" spans="1:6">
      <c r="A63" s="54" t="s">
        <v>805</v>
      </c>
      <c r="B63" s="89" t="s">
        <v>806</v>
      </c>
      <c r="C63" s="89" t="s">
        <v>807</v>
      </c>
      <c r="D63" s="11" t="s">
        <v>808</v>
      </c>
      <c r="E63" s="11" t="s">
        <v>59</v>
      </c>
      <c r="F63" s="11" t="s">
        <v>809</v>
      </c>
    </row>
    <row r="64" spans="1:6">
      <c r="A64" s="54" t="s">
        <v>810</v>
      </c>
      <c r="B64" s="89" t="s">
        <v>811</v>
      </c>
      <c r="C64" s="89" t="s">
        <v>812</v>
      </c>
      <c r="D64" s="11" t="s">
        <v>813</v>
      </c>
      <c r="E64" s="11" t="s">
        <v>11</v>
      </c>
      <c r="F64" s="11" t="s">
        <v>671</v>
      </c>
    </row>
    <row r="65" spans="1:6">
      <c r="A65" s="54" t="s">
        <v>814</v>
      </c>
      <c r="B65" s="89" t="s">
        <v>815</v>
      </c>
      <c r="C65" s="89" t="s">
        <v>816</v>
      </c>
      <c r="D65" s="11" t="s">
        <v>817</v>
      </c>
      <c r="E65" s="11" t="s">
        <v>11</v>
      </c>
      <c r="F65" s="11" t="s">
        <v>818</v>
      </c>
    </row>
    <row r="66" spans="1:6">
      <c r="A66" s="54" t="s">
        <v>823</v>
      </c>
      <c r="B66" s="89" t="s">
        <v>824</v>
      </c>
      <c r="C66" s="89" t="s">
        <v>825</v>
      </c>
      <c r="D66" s="11" t="s">
        <v>826</v>
      </c>
      <c r="E66" s="11" t="s">
        <v>48</v>
      </c>
      <c r="F66" s="11" t="s">
        <v>827</v>
      </c>
    </row>
    <row r="67" spans="1:6">
      <c r="A67" s="54" t="s">
        <v>828</v>
      </c>
      <c r="B67" s="89" t="s">
        <v>829</v>
      </c>
      <c r="C67" s="89" t="s">
        <v>830</v>
      </c>
      <c r="D67" s="11" t="s">
        <v>831</v>
      </c>
      <c r="E67" s="11" t="s">
        <v>11</v>
      </c>
      <c r="F67" s="11" t="s">
        <v>832</v>
      </c>
    </row>
    <row r="68" spans="1:6">
      <c r="A68" s="54" t="s">
        <v>838</v>
      </c>
      <c r="B68" s="89" t="s">
        <v>839</v>
      </c>
      <c r="C68" s="89" t="s">
        <v>840</v>
      </c>
      <c r="D68" s="11" t="s">
        <v>841</v>
      </c>
      <c r="E68" s="11" t="s">
        <v>70</v>
      </c>
      <c r="F68" s="11" t="s">
        <v>842</v>
      </c>
    </row>
    <row r="69" spans="1:6">
      <c r="A69" s="54" t="s">
        <v>853</v>
      </c>
      <c r="B69" s="89" t="s">
        <v>854</v>
      </c>
      <c r="C69" s="89" t="s">
        <v>855</v>
      </c>
      <c r="D69" s="11" t="s">
        <v>856</v>
      </c>
      <c r="E69" s="11" t="s">
        <v>59</v>
      </c>
      <c r="F69" s="11" t="s">
        <v>857</v>
      </c>
    </row>
    <row r="70" spans="1:6">
      <c r="A70" s="54" t="s">
        <v>872</v>
      </c>
      <c r="B70" s="89" t="s">
        <v>873</v>
      </c>
      <c r="C70" s="89" t="s">
        <v>874</v>
      </c>
      <c r="D70" s="11" t="s">
        <v>875</v>
      </c>
      <c r="E70" s="11" t="s">
        <v>27</v>
      </c>
      <c r="F70" s="11" t="s">
        <v>91</v>
      </c>
    </row>
    <row r="71" spans="1:6">
      <c r="A71" s="54" t="s">
        <v>881</v>
      </c>
      <c r="B71" s="89" t="s">
        <v>882</v>
      </c>
      <c r="C71" s="89" t="s">
        <v>883</v>
      </c>
      <c r="D71" s="11" t="s">
        <v>884</v>
      </c>
      <c r="E71" s="11" t="s">
        <v>70</v>
      </c>
      <c r="F71" s="11" t="s">
        <v>885</v>
      </c>
    </row>
    <row r="72" spans="1:6">
      <c r="A72" s="54" t="s">
        <v>905</v>
      </c>
      <c r="B72" s="89" t="s">
        <v>906</v>
      </c>
      <c r="C72" s="89" t="s">
        <v>907</v>
      </c>
      <c r="D72" s="11" t="s">
        <v>908</v>
      </c>
      <c r="E72" s="11" t="s">
        <v>27</v>
      </c>
      <c r="F72" s="11" t="s">
        <v>222</v>
      </c>
    </row>
    <row r="73" spans="1:6">
      <c r="A73" s="54" t="s">
        <v>919</v>
      </c>
      <c r="B73" s="89" t="s">
        <v>920</v>
      </c>
      <c r="C73" s="89" t="s">
        <v>921</v>
      </c>
      <c r="D73" s="11" t="s">
        <v>922</v>
      </c>
      <c r="E73" s="11" t="s">
        <v>511</v>
      </c>
      <c r="F73" s="11" t="s">
        <v>923</v>
      </c>
    </row>
    <row r="74" spans="1:6">
      <c r="A74" s="54" t="s">
        <v>944</v>
      </c>
      <c r="B74" s="89" t="s">
        <v>945</v>
      </c>
      <c r="C74" s="89" t="s">
        <v>946</v>
      </c>
      <c r="D74" s="11" t="s">
        <v>947</v>
      </c>
      <c r="E74" s="11" t="s">
        <v>11</v>
      </c>
      <c r="F74" s="11" t="s">
        <v>948</v>
      </c>
    </row>
    <row r="75" spans="1:6">
      <c r="A75" s="54" t="s">
        <v>954</v>
      </c>
      <c r="B75" s="89" t="s">
        <v>955</v>
      </c>
      <c r="C75" s="89" t="s">
        <v>956</v>
      </c>
      <c r="D75" s="11" t="s">
        <v>957</v>
      </c>
      <c r="E75" s="11" t="s">
        <v>27</v>
      </c>
      <c r="F75" s="11" t="s">
        <v>589</v>
      </c>
    </row>
    <row r="76" spans="1:6">
      <c r="A76" s="54" t="s">
        <v>972</v>
      </c>
      <c r="B76" s="89" t="s">
        <v>973</v>
      </c>
      <c r="C76" s="89" t="s">
        <v>974</v>
      </c>
      <c r="D76" s="11" t="s">
        <v>975</v>
      </c>
      <c r="E76" s="11" t="s">
        <v>188</v>
      </c>
      <c r="F76" s="11" t="s">
        <v>976</v>
      </c>
    </row>
    <row r="77" spans="1:6">
      <c r="A77" s="54" t="s">
        <v>987</v>
      </c>
      <c r="B77" s="89" t="s">
        <v>988</v>
      </c>
      <c r="C77" s="89" t="s">
        <v>989</v>
      </c>
      <c r="D77" s="11" t="s">
        <v>990</v>
      </c>
      <c r="E77" s="11" t="s">
        <v>70</v>
      </c>
      <c r="F77" s="11" t="s">
        <v>991</v>
      </c>
    </row>
    <row r="78" spans="1:6">
      <c r="A78" s="54" t="s">
        <v>1021</v>
      </c>
      <c r="B78" s="89" t="s">
        <v>1022</v>
      </c>
      <c r="C78" s="89" t="s">
        <v>1023</v>
      </c>
      <c r="D78" s="11" t="s">
        <v>1024</v>
      </c>
      <c r="E78" s="11" t="s">
        <v>70</v>
      </c>
      <c r="F78" s="11" t="s">
        <v>1025</v>
      </c>
    </row>
    <row r="79" spans="1:6">
      <c r="A79" s="54" t="s">
        <v>1060</v>
      </c>
      <c r="B79" s="89" t="s">
        <v>1061</v>
      </c>
      <c r="C79" s="89" t="s">
        <v>1062</v>
      </c>
      <c r="D79" s="11" t="s">
        <v>1063</v>
      </c>
      <c r="E79" s="11" t="s">
        <v>11</v>
      </c>
      <c r="F79" s="11" t="s">
        <v>1064</v>
      </c>
    </row>
    <row r="80" spans="1:6">
      <c r="A80" s="54" t="s">
        <v>1104</v>
      </c>
      <c r="B80" s="89" t="s">
        <v>1105</v>
      </c>
      <c r="C80" s="89" t="s">
        <v>1106</v>
      </c>
      <c r="D80" s="11" t="s">
        <v>1107</v>
      </c>
      <c r="E80" s="11" t="s">
        <v>70</v>
      </c>
      <c r="F80" s="11" t="s">
        <v>1108</v>
      </c>
    </row>
    <row r="81" spans="1:6">
      <c r="A81" s="54" t="s">
        <v>1118</v>
      </c>
      <c r="B81" s="89" t="s">
        <v>1119</v>
      </c>
      <c r="C81" s="89" t="s">
        <v>1120</v>
      </c>
      <c r="D81" s="11" t="s">
        <v>1121</v>
      </c>
      <c r="E81" s="11" t="s">
        <v>70</v>
      </c>
      <c r="F81" s="11" t="s">
        <v>1122</v>
      </c>
    </row>
    <row r="82" spans="1:6">
      <c r="A82" s="54" t="s">
        <v>1143</v>
      </c>
      <c r="B82" s="89" t="s">
        <v>1144</v>
      </c>
      <c r="C82" s="89" t="s">
        <v>1145</v>
      </c>
      <c r="D82" s="11" t="s">
        <v>1146</v>
      </c>
      <c r="E82" s="11" t="s">
        <v>1039</v>
      </c>
      <c r="F82" s="11" t="s">
        <v>1147</v>
      </c>
    </row>
    <row r="83" spans="1:6">
      <c r="A83" s="54" t="s">
        <v>1158</v>
      </c>
      <c r="B83" s="89" t="s">
        <v>1159</v>
      </c>
      <c r="C83" s="89" t="s">
        <v>1160</v>
      </c>
      <c r="D83" s="11" t="s">
        <v>1161</v>
      </c>
      <c r="E83" s="11" t="s">
        <v>27</v>
      </c>
      <c r="F83" s="11" t="s">
        <v>91</v>
      </c>
    </row>
    <row r="84" spans="1:6">
      <c r="A84" s="54" t="s">
        <v>1162</v>
      </c>
      <c r="B84" s="89" t="s">
        <v>1163</v>
      </c>
      <c r="C84" s="89" t="s">
        <v>1164</v>
      </c>
      <c r="D84" s="11" t="s">
        <v>1165</v>
      </c>
      <c r="E84" s="11" t="s">
        <v>1166</v>
      </c>
      <c r="F84" s="11" t="s">
        <v>809</v>
      </c>
    </row>
    <row r="85" spans="1:6">
      <c r="A85" s="54" t="s">
        <v>1176</v>
      </c>
      <c r="B85" s="89" t="s">
        <v>1177</v>
      </c>
      <c r="C85" s="89" t="s">
        <v>1178</v>
      </c>
      <c r="D85" s="11" t="s">
        <v>1179</v>
      </c>
      <c r="E85" s="11" t="s">
        <v>11</v>
      </c>
      <c r="F85" s="11" t="s">
        <v>1180</v>
      </c>
    </row>
    <row r="86" spans="1:6">
      <c r="A86" s="54" t="s">
        <v>1231</v>
      </c>
      <c r="B86" s="89" t="s">
        <v>1232</v>
      </c>
      <c r="C86" s="89" t="s">
        <v>1233</v>
      </c>
      <c r="D86" s="11" t="s">
        <v>1234</v>
      </c>
      <c r="E86" s="11" t="s">
        <v>11</v>
      </c>
      <c r="F86" s="11" t="s">
        <v>1235</v>
      </c>
    </row>
    <row r="87" spans="1:6">
      <c r="A87" s="54" t="s">
        <v>1236</v>
      </c>
      <c r="B87" s="89" t="s">
        <v>1237</v>
      </c>
      <c r="C87" s="89" t="s">
        <v>1238</v>
      </c>
      <c r="D87" s="11" t="s">
        <v>1239</v>
      </c>
      <c r="E87" s="11" t="s">
        <v>11</v>
      </c>
      <c r="F87" s="11" t="s">
        <v>1240</v>
      </c>
    </row>
    <row r="88" spans="1:6">
      <c r="A88" s="54" t="s">
        <v>1250</v>
      </c>
      <c r="B88" s="89" t="s">
        <v>1251</v>
      </c>
      <c r="C88" s="89" t="s">
        <v>1252</v>
      </c>
      <c r="D88" s="11" t="s">
        <v>1253</v>
      </c>
      <c r="E88" s="11" t="s">
        <v>11</v>
      </c>
      <c r="F88" s="11" t="s">
        <v>1254</v>
      </c>
    </row>
    <row r="89" spans="1:6">
      <c r="A89" s="54" t="s">
        <v>1260</v>
      </c>
      <c r="B89" s="89" t="s">
        <v>1261</v>
      </c>
      <c r="C89" s="89" t="s">
        <v>1262</v>
      </c>
      <c r="D89" s="11" t="s">
        <v>1263</v>
      </c>
      <c r="E89" s="11" t="s">
        <v>48</v>
      </c>
      <c r="F89" s="11" t="s">
        <v>705</v>
      </c>
    </row>
    <row r="90" spans="1:6">
      <c r="A90" s="54" t="s">
        <v>1269</v>
      </c>
      <c r="B90" s="89" t="s">
        <v>1270</v>
      </c>
      <c r="C90" s="89" t="s">
        <v>1271</v>
      </c>
      <c r="D90" s="11" t="s">
        <v>1272</v>
      </c>
      <c r="E90" s="11" t="s">
        <v>11</v>
      </c>
      <c r="F90" s="11" t="s">
        <v>656</v>
      </c>
    </row>
    <row r="91" spans="1:6">
      <c r="A91" s="54" t="s">
        <v>1283</v>
      </c>
      <c r="B91" s="89" t="s">
        <v>1284</v>
      </c>
      <c r="C91" s="89" t="s">
        <v>1285</v>
      </c>
      <c r="D91" s="11" t="s">
        <v>1286</v>
      </c>
      <c r="E91" s="11" t="s">
        <v>70</v>
      </c>
      <c r="F91" s="11" t="s">
        <v>1287</v>
      </c>
    </row>
    <row r="92" spans="1:6">
      <c r="A92" s="54" t="s">
        <v>1298</v>
      </c>
      <c r="B92" s="89" t="s">
        <v>1299</v>
      </c>
      <c r="C92" s="89" t="s">
        <v>1300</v>
      </c>
      <c r="D92" s="11" t="s">
        <v>1301</v>
      </c>
      <c r="E92" s="11" t="s">
        <v>11</v>
      </c>
      <c r="F92" s="11" t="s">
        <v>1302</v>
      </c>
    </row>
    <row r="93" spans="1:6">
      <c r="A93" s="54" t="s">
        <v>1321</v>
      </c>
      <c r="B93" s="89" t="s">
        <v>1322</v>
      </c>
      <c r="C93" s="89" t="s">
        <v>1323</v>
      </c>
      <c r="D93" s="11" t="s">
        <v>1324</v>
      </c>
      <c r="E93" s="11" t="s">
        <v>11</v>
      </c>
      <c r="F93" s="11" t="s">
        <v>1325</v>
      </c>
    </row>
    <row r="94" spans="1:6">
      <c r="A94" s="54" t="s">
        <v>1339</v>
      </c>
      <c r="B94" s="89" t="s">
        <v>1340</v>
      </c>
      <c r="C94" s="89" t="s">
        <v>1341</v>
      </c>
      <c r="D94" s="11" t="s">
        <v>1342</v>
      </c>
      <c r="E94" s="11" t="s">
        <v>11</v>
      </c>
      <c r="F94" s="11" t="s">
        <v>1343</v>
      </c>
    </row>
    <row r="95" spans="1:6">
      <c r="A95" s="54" t="s">
        <v>1344</v>
      </c>
      <c r="B95" s="89" t="s">
        <v>1345</v>
      </c>
      <c r="C95" s="89" t="s">
        <v>1346</v>
      </c>
      <c r="D95" s="11" t="s">
        <v>1347</v>
      </c>
      <c r="E95" s="11" t="s">
        <v>11</v>
      </c>
      <c r="F95" s="11" t="s">
        <v>1348</v>
      </c>
    </row>
    <row r="96" spans="1:6">
      <c r="A96" s="54" t="s">
        <v>1349</v>
      </c>
      <c r="B96" s="89" t="s">
        <v>1350</v>
      </c>
      <c r="C96" s="89" t="s">
        <v>1351</v>
      </c>
      <c r="D96" s="11" t="s">
        <v>1352</v>
      </c>
      <c r="E96" s="11" t="s">
        <v>11</v>
      </c>
      <c r="F96" s="11" t="s">
        <v>1353</v>
      </c>
    </row>
    <row r="97" spans="1:6">
      <c r="A97" s="54" t="s">
        <v>1433</v>
      </c>
      <c r="B97" s="89" t="s">
        <v>1434</v>
      </c>
      <c r="C97" s="89" t="s">
        <v>1435</v>
      </c>
      <c r="D97" s="11" t="s">
        <v>1436</v>
      </c>
      <c r="E97" s="11" t="s">
        <v>11</v>
      </c>
      <c r="F97" s="11" t="s">
        <v>1437</v>
      </c>
    </row>
    <row r="98" spans="1:6">
      <c r="A98" s="54" t="s">
        <v>1456</v>
      </c>
      <c r="B98" s="89" t="s">
        <v>1457</v>
      </c>
      <c r="C98" s="89" t="s">
        <v>1458</v>
      </c>
      <c r="D98" s="11" t="s">
        <v>1459</v>
      </c>
      <c r="E98" s="11" t="s">
        <v>27</v>
      </c>
      <c r="F98" s="11" t="s">
        <v>91</v>
      </c>
    </row>
    <row r="99" spans="1:6">
      <c r="A99" s="54" t="s">
        <v>1501</v>
      </c>
      <c r="B99" s="89" t="s">
        <v>1502</v>
      </c>
      <c r="C99" s="89" t="s">
        <v>1503</v>
      </c>
      <c r="D99" s="11" t="s">
        <v>1504</v>
      </c>
      <c r="E99" s="11" t="s">
        <v>48</v>
      </c>
      <c r="F99" s="11" t="s">
        <v>1505</v>
      </c>
    </row>
    <row r="100" spans="1:6">
      <c r="A100" s="54" t="s">
        <v>1511</v>
      </c>
      <c r="B100" s="89" t="s">
        <v>1512</v>
      </c>
      <c r="C100" s="89" t="s">
        <v>1513</v>
      </c>
      <c r="D100" s="11" t="s">
        <v>1514</v>
      </c>
      <c r="E100" s="11" t="s">
        <v>11</v>
      </c>
      <c r="F100" s="11" t="s">
        <v>1515</v>
      </c>
    </row>
    <row r="101" spans="1:6">
      <c r="A101" s="54" t="s">
        <v>1520</v>
      </c>
      <c r="B101" s="89" t="s">
        <v>1521</v>
      </c>
      <c r="C101" s="89" t="s">
        <v>1522</v>
      </c>
      <c r="D101" s="11" t="s">
        <v>1523</v>
      </c>
      <c r="E101" s="11" t="s">
        <v>11</v>
      </c>
      <c r="F101" s="11" t="s">
        <v>1353</v>
      </c>
    </row>
    <row r="102" spans="1:6">
      <c r="A102" s="54" t="s">
        <v>1534</v>
      </c>
      <c r="B102" s="89" t="s">
        <v>1535</v>
      </c>
      <c r="C102" s="89" t="s">
        <v>1536</v>
      </c>
      <c r="D102" s="11" t="s">
        <v>1537</v>
      </c>
      <c r="E102" s="11" t="s">
        <v>48</v>
      </c>
      <c r="F102" s="11" t="s">
        <v>213</v>
      </c>
    </row>
    <row r="103" spans="1:6">
      <c r="A103" s="54" t="s">
        <v>1557</v>
      </c>
      <c r="B103" s="89" t="s">
        <v>1558</v>
      </c>
      <c r="C103" s="89" t="s">
        <v>1559</v>
      </c>
      <c r="D103" s="11" t="s">
        <v>1560</v>
      </c>
      <c r="E103" s="11" t="s">
        <v>70</v>
      </c>
      <c r="F103" s="11" t="s">
        <v>1561</v>
      </c>
    </row>
    <row r="104" spans="1:6">
      <c r="A104" s="54" t="s">
        <v>1577</v>
      </c>
      <c r="B104" s="89" t="s">
        <v>1578</v>
      </c>
      <c r="C104" s="89" t="s">
        <v>1579</v>
      </c>
      <c r="D104" s="11" t="s">
        <v>1342</v>
      </c>
      <c r="E104" s="11" t="s">
        <v>11</v>
      </c>
      <c r="F104" s="11" t="s">
        <v>1580</v>
      </c>
    </row>
    <row r="105" spans="1:6">
      <c r="A105" s="54" t="s">
        <v>1585</v>
      </c>
      <c r="B105" s="89" t="s">
        <v>1586</v>
      </c>
      <c r="C105" s="89" t="s">
        <v>1587</v>
      </c>
      <c r="D105" s="11" t="s">
        <v>1588</v>
      </c>
      <c r="E105" s="11" t="s">
        <v>70</v>
      </c>
      <c r="F105" s="11" t="s">
        <v>1589</v>
      </c>
    </row>
    <row r="106" spans="1:6">
      <c r="A106" s="54" t="s">
        <v>1639</v>
      </c>
      <c r="B106" s="89" t="s">
        <v>1640</v>
      </c>
      <c r="C106" s="89" t="s">
        <v>15</v>
      </c>
      <c r="D106" s="11" t="s">
        <v>1641</v>
      </c>
      <c r="E106" s="11" t="s">
        <v>27</v>
      </c>
      <c r="F106" s="11" t="s">
        <v>589</v>
      </c>
    </row>
    <row r="107" spans="1:6">
      <c r="A107" s="54" t="s">
        <v>1646</v>
      </c>
      <c r="B107" s="89" t="s">
        <v>1647</v>
      </c>
      <c r="C107" s="89" t="s">
        <v>25</v>
      </c>
      <c r="D107" s="11" t="s">
        <v>1648</v>
      </c>
      <c r="E107" s="11" t="s">
        <v>11</v>
      </c>
      <c r="F107" s="11" t="s">
        <v>1649</v>
      </c>
    </row>
    <row r="108" spans="1:6">
      <c r="A108" s="54" t="s">
        <v>1658</v>
      </c>
      <c r="B108" s="89" t="s">
        <v>1659</v>
      </c>
      <c r="C108" s="89" t="s">
        <v>41</v>
      </c>
      <c r="D108" s="11" t="s">
        <v>1660</v>
      </c>
      <c r="E108" s="11" t="s">
        <v>11</v>
      </c>
      <c r="F108" s="11" t="s">
        <v>1661</v>
      </c>
    </row>
    <row r="109" spans="1:6">
      <c r="A109" s="54" t="s">
        <v>1666</v>
      </c>
      <c r="B109" s="89" t="s">
        <v>1667</v>
      </c>
      <c r="C109" s="89" t="s">
        <v>52</v>
      </c>
      <c r="D109" s="11" t="s">
        <v>1668</v>
      </c>
      <c r="E109" s="11" t="s">
        <v>11</v>
      </c>
      <c r="F109" s="11" t="s">
        <v>1542</v>
      </c>
    </row>
    <row r="110" spans="1:6">
      <c r="A110" s="54" t="s">
        <v>1669</v>
      </c>
      <c r="B110" s="89" t="s">
        <v>1670</v>
      </c>
      <c r="C110" s="89" t="s">
        <v>57</v>
      </c>
      <c r="D110" s="11" t="s">
        <v>1671</v>
      </c>
      <c r="E110" s="11" t="s">
        <v>59</v>
      </c>
      <c r="F110" s="11" t="s">
        <v>1672</v>
      </c>
    </row>
    <row r="111" spans="1:6">
      <c r="A111" s="54" t="s">
        <v>1677</v>
      </c>
      <c r="B111" s="89" t="s">
        <v>1678</v>
      </c>
      <c r="C111" s="89" t="s">
        <v>63</v>
      </c>
      <c r="D111" s="11" t="s">
        <v>1679</v>
      </c>
      <c r="E111" s="11" t="s">
        <v>11</v>
      </c>
      <c r="F111" s="11" t="s">
        <v>1254</v>
      </c>
    </row>
    <row r="112" spans="1:6">
      <c r="A112" s="54" t="s">
        <v>1700</v>
      </c>
      <c r="B112" s="89" t="s">
        <v>1701</v>
      </c>
      <c r="C112" s="89" t="s">
        <v>89</v>
      </c>
      <c r="D112" s="11" t="s">
        <v>1702</v>
      </c>
      <c r="E112" s="11" t="s">
        <v>70</v>
      </c>
      <c r="F112" s="11" t="s">
        <v>1703</v>
      </c>
    </row>
    <row r="113" spans="1:6">
      <c r="A113" s="54" t="s">
        <v>1708</v>
      </c>
      <c r="B113" s="89" t="s">
        <v>1709</v>
      </c>
      <c r="C113" s="89" t="s">
        <v>99</v>
      </c>
      <c r="D113" s="11" t="s">
        <v>1710</v>
      </c>
      <c r="E113" s="11" t="s">
        <v>70</v>
      </c>
      <c r="F113" s="11" t="s">
        <v>1711</v>
      </c>
    </row>
    <row r="114" spans="1:6">
      <c r="A114" s="54" t="s">
        <v>1755</v>
      </c>
      <c r="B114" s="89" t="s">
        <v>1756</v>
      </c>
      <c r="C114" s="89" t="s">
        <v>163</v>
      </c>
      <c r="D114" s="11" t="s">
        <v>1757</v>
      </c>
      <c r="E114" s="11" t="s">
        <v>11</v>
      </c>
      <c r="F114" s="11" t="s">
        <v>1758</v>
      </c>
    </row>
    <row r="115" spans="1:6">
      <c r="A115" s="54" t="s">
        <v>1931</v>
      </c>
      <c r="B115" s="89" t="s">
        <v>1932</v>
      </c>
      <c r="C115" s="89" t="s">
        <v>186</v>
      </c>
      <c r="D115" s="11" t="s">
        <v>1933</v>
      </c>
      <c r="E115" s="11" t="s">
        <v>11</v>
      </c>
      <c r="F115" s="11" t="s">
        <v>1934</v>
      </c>
    </row>
    <row r="116" spans="1:6">
      <c r="A116" s="54" t="s">
        <v>1779</v>
      </c>
      <c r="B116" s="89" t="s">
        <v>1780</v>
      </c>
      <c r="C116" s="89" t="s">
        <v>202</v>
      </c>
      <c r="D116" s="11" t="s">
        <v>303</v>
      </c>
      <c r="E116" s="11" t="s">
        <v>70</v>
      </c>
      <c r="F116" s="11" t="s">
        <v>1781</v>
      </c>
    </row>
    <row r="117" spans="1:6">
      <c r="A117" s="54" t="s">
        <v>1793</v>
      </c>
      <c r="B117" s="89" t="s">
        <v>1794</v>
      </c>
      <c r="C117" s="89" t="s">
        <v>1795</v>
      </c>
      <c r="D117" s="11" t="s">
        <v>1796</v>
      </c>
      <c r="E117" s="11" t="s">
        <v>48</v>
      </c>
      <c r="F117" s="11" t="s">
        <v>1797</v>
      </c>
    </row>
    <row r="118" spans="1:6">
      <c r="A118" s="54" t="s">
        <v>1802</v>
      </c>
      <c r="B118" s="89" t="s">
        <v>1803</v>
      </c>
      <c r="C118" s="89" t="s">
        <v>220</v>
      </c>
      <c r="D118" s="11" t="s">
        <v>1804</v>
      </c>
      <c r="E118" s="11" t="s">
        <v>48</v>
      </c>
      <c r="F118" s="11" t="s">
        <v>1805</v>
      </c>
    </row>
    <row r="119" spans="1:6">
      <c r="A119" s="54" t="s">
        <v>1813</v>
      </c>
      <c r="B119" s="89" t="s">
        <v>1814</v>
      </c>
      <c r="C119" s="89" t="s">
        <v>235</v>
      </c>
      <c r="D119" s="11" t="s">
        <v>1815</v>
      </c>
      <c r="E119" s="11" t="s">
        <v>188</v>
      </c>
      <c r="F119" s="11" t="s">
        <v>1816</v>
      </c>
    </row>
    <row r="120" spans="1:6">
      <c r="A120" s="54" t="s">
        <v>1820</v>
      </c>
      <c r="B120" s="89" t="s">
        <v>1821</v>
      </c>
      <c r="C120" s="89" t="s">
        <v>245</v>
      </c>
      <c r="D120" s="11" t="s">
        <v>1468</v>
      </c>
      <c r="E120" s="11" t="s">
        <v>11</v>
      </c>
      <c r="F120" s="11" t="s">
        <v>1822</v>
      </c>
    </row>
    <row r="121" spans="1:6">
      <c r="A121" s="54" t="s">
        <v>1935</v>
      </c>
      <c r="B121" s="89" t="s">
        <v>1936</v>
      </c>
      <c r="C121" s="89" t="s">
        <v>250</v>
      </c>
      <c r="D121" s="11" t="s">
        <v>1937</v>
      </c>
      <c r="E121" s="11" t="s">
        <v>11</v>
      </c>
      <c r="F121" s="11" t="s">
        <v>1938</v>
      </c>
    </row>
    <row r="122" spans="1:6">
      <c r="A122" s="54" t="s">
        <v>1823</v>
      </c>
      <c r="B122" s="89" t="s">
        <v>1824</v>
      </c>
      <c r="C122" s="89" t="s">
        <v>255</v>
      </c>
      <c r="D122" s="11" t="s">
        <v>1825</v>
      </c>
      <c r="E122" s="11" t="s">
        <v>11</v>
      </c>
      <c r="F122" s="11" t="s">
        <v>1826</v>
      </c>
    </row>
    <row r="123" spans="1:6">
      <c r="A123" s="54" t="s">
        <v>1831</v>
      </c>
      <c r="B123" s="89" t="s">
        <v>1832</v>
      </c>
      <c r="C123" s="89" t="s">
        <v>264</v>
      </c>
      <c r="D123" s="11" t="s">
        <v>1833</v>
      </c>
      <c r="E123" s="11" t="s">
        <v>48</v>
      </c>
      <c r="F123" s="11" t="s">
        <v>1834</v>
      </c>
    </row>
    <row r="124" spans="1:6">
      <c r="A124" s="54" t="s">
        <v>1835</v>
      </c>
      <c r="B124" s="89" t="s">
        <v>1836</v>
      </c>
      <c r="C124" s="89" t="s">
        <v>268</v>
      </c>
      <c r="D124" s="11" t="s">
        <v>308</v>
      </c>
      <c r="E124" s="11" t="s">
        <v>11</v>
      </c>
      <c r="F124" s="11" t="s">
        <v>1837</v>
      </c>
    </row>
    <row r="125" spans="1:6">
      <c r="A125" s="54" t="s">
        <v>1868</v>
      </c>
      <c r="B125" s="89" t="s">
        <v>1869</v>
      </c>
      <c r="C125" s="89" t="s">
        <v>302</v>
      </c>
      <c r="D125" s="11" t="s">
        <v>1870</v>
      </c>
      <c r="E125" s="11" t="s">
        <v>70</v>
      </c>
      <c r="F125" s="11" t="s">
        <v>1871</v>
      </c>
    </row>
    <row r="126" spans="1:6">
      <c r="A126" s="54" t="s">
        <v>1872</v>
      </c>
      <c r="B126" s="89" t="s">
        <v>1873</v>
      </c>
      <c r="C126" s="89" t="s">
        <v>307</v>
      </c>
      <c r="D126" s="11" t="s">
        <v>1874</v>
      </c>
      <c r="E126" s="11" t="s">
        <v>11</v>
      </c>
      <c r="F126" s="11" t="s">
        <v>1875</v>
      </c>
    </row>
    <row r="127" spans="1:6">
      <c r="A127" s="54" t="s">
        <v>1876</v>
      </c>
      <c r="B127" s="89" t="s">
        <v>1877</v>
      </c>
      <c r="C127" s="89" t="s">
        <v>312</v>
      </c>
      <c r="D127" s="11" t="s">
        <v>1878</v>
      </c>
      <c r="E127" s="11" t="s">
        <v>11</v>
      </c>
      <c r="F127" s="11" t="s">
        <v>1879</v>
      </c>
    </row>
    <row r="128" spans="1:6">
      <c r="A128" s="54" t="s">
        <v>1899</v>
      </c>
      <c r="B128" s="89" t="s">
        <v>1900</v>
      </c>
      <c r="C128" s="89" t="s">
        <v>336</v>
      </c>
      <c r="D128" s="11" t="s">
        <v>1901</v>
      </c>
      <c r="E128" s="11" t="s">
        <v>48</v>
      </c>
      <c r="F128" s="11" t="s">
        <v>1902</v>
      </c>
    </row>
    <row r="129" spans="1:6">
      <c r="A129" s="54" t="s">
        <v>1911</v>
      </c>
      <c r="B129" s="89" t="s">
        <v>1912</v>
      </c>
      <c r="C129" s="89" t="s">
        <v>345</v>
      </c>
      <c r="D129" s="11" t="s">
        <v>1913</v>
      </c>
      <c r="E129" s="11" t="s">
        <v>11</v>
      </c>
      <c r="F129" s="11" t="s">
        <v>1914</v>
      </c>
    </row>
    <row r="130" spans="1:6">
      <c r="A130" s="54" t="s">
        <v>1915</v>
      </c>
      <c r="B130" s="89" t="s">
        <v>1916</v>
      </c>
      <c r="C130" s="89" t="s">
        <v>350</v>
      </c>
      <c r="D130" s="11" t="s">
        <v>1917</v>
      </c>
      <c r="E130" s="11" t="s">
        <v>495</v>
      </c>
      <c r="F130" s="11" t="s">
        <v>1918</v>
      </c>
    </row>
    <row r="131" spans="1:6">
      <c r="A131" s="54" t="s">
        <v>1923</v>
      </c>
      <c r="B131" s="89" t="s">
        <v>1924</v>
      </c>
      <c r="C131" s="89" t="s">
        <v>360</v>
      </c>
      <c r="D131" s="11" t="s">
        <v>1925</v>
      </c>
      <c r="E131" s="11" t="s">
        <v>188</v>
      </c>
      <c r="F131" s="11" t="s">
        <v>1926</v>
      </c>
    </row>
  </sheetData>
  <mergeCells count="1">
    <mergeCell ref="A1:F1"/>
  </mergeCells>
  <conditionalFormatting sqref="A3:B131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62"/>
  <sheetViews>
    <sheetView workbookViewId="0">
      <selection activeCell="J25" sqref="J25"/>
    </sheetView>
  </sheetViews>
  <sheetFormatPr defaultColWidth="8.7109375" defaultRowHeight="15.75"/>
  <cols>
    <col min="1" max="1" width="8.7109375" style="1"/>
    <col min="2" max="2" width="34.42578125" style="1" customWidth="1"/>
    <col min="3" max="16384" width="8.7109375" style="1"/>
  </cols>
  <sheetData>
    <row r="1" spans="1:2">
      <c r="A1" s="80" t="s">
        <v>3</v>
      </c>
      <c r="B1" s="3" t="s">
        <v>1</v>
      </c>
    </row>
    <row r="2" spans="1:2">
      <c r="A2" s="81" t="s">
        <v>1939</v>
      </c>
      <c r="B2" s="81" t="s">
        <v>1940</v>
      </c>
    </row>
    <row r="3" spans="1:2">
      <c r="A3" s="81" t="s">
        <v>1941</v>
      </c>
      <c r="B3" s="81" t="s">
        <v>1942</v>
      </c>
    </row>
    <row r="4" spans="1:2">
      <c r="A4" s="81" t="s">
        <v>1943</v>
      </c>
      <c r="B4" s="81" t="s">
        <v>1944</v>
      </c>
    </row>
    <row r="5" spans="1:2">
      <c r="A5" s="81" t="s">
        <v>1945</v>
      </c>
      <c r="B5" s="81" t="s">
        <v>1946</v>
      </c>
    </row>
    <row r="6" spans="1:2">
      <c r="A6" s="81" t="s">
        <v>1947</v>
      </c>
      <c r="B6" s="81" t="s">
        <v>1948</v>
      </c>
    </row>
    <row r="7" spans="1:2">
      <c r="A7" s="81" t="s">
        <v>1949</v>
      </c>
      <c r="B7" s="81" t="s">
        <v>1950</v>
      </c>
    </row>
    <row r="8" spans="1:2">
      <c r="A8" s="81" t="s">
        <v>1951</v>
      </c>
      <c r="B8" s="81" t="s">
        <v>1952</v>
      </c>
    </row>
    <row r="9" spans="1:2">
      <c r="A9" s="81" t="s">
        <v>1953</v>
      </c>
      <c r="B9" s="81" t="s">
        <v>1954</v>
      </c>
    </row>
    <row r="10" spans="1:2">
      <c r="A10" s="81" t="s">
        <v>1955</v>
      </c>
      <c r="B10" s="81" t="s">
        <v>1956</v>
      </c>
    </row>
    <row r="11" spans="1:2">
      <c r="A11" s="81" t="s">
        <v>1957</v>
      </c>
      <c r="B11" s="81" t="s">
        <v>1958</v>
      </c>
    </row>
    <row r="12" spans="1:2">
      <c r="A12" s="81" t="s">
        <v>1959</v>
      </c>
      <c r="B12" s="81" t="s">
        <v>1960</v>
      </c>
    </row>
    <row r="13" spans="1:2">
      <c r="A13" s="81" t="s">
        <v>1961</v>
      </c>
      <c r="B13" s="81" t="s">
        <v>1962</v>
      </c>
    </row>
    <row r="14" spans="1:2">
      <c r="A14" s="81" t="s">
        <v>1963</v>
      </c>
      <c r="B14" s="81" t="s">
        <v>1964</v>
      </c>
    </row>
    <row r="15" spans="1:2">
      <c r="A15" s="81" t="s">
        <v>1965</v>
      </c>
      <c r="B15" s="81" t="s">
        <v>1966</v>
      </c>
    </row>
    <row r="16" spans="1:2">
      <c r="A16" s="81" t="s">
        <v>1967</v>
      </c>
      <c r="B16" s="81" t="s">
        <v>1968</v>
      </c>
    </row>
    <row r="17" spans="1:2">
      <c r="A17" s="81" t="s">
        <v>1969</v>
      </c>
      <c r="B17" s="81" t="s">
        <v>1970</v>
      </c>
    </row>
    <row r="18" spans="1:2">
      <c r="A18" s="81" t="s">
        <v>1971</v>
      </c>
      <c r="B18" s="81" t="s">
        <v>1972</v>
      </c>
    </row>
    <row r="19" spans="1:2">
      <c r="A19" s="81" t="s">
        <v>1973</v>
      </c>
      <c r="B19" s="81" t="s">
        <v>1974</v>
      </c>
    </row>
    <row r="20" spans="1:2">
      <c r="A20" s="81" t="s">
        <v>1975</v>
      </c>
      <c r="B20" s="81" t="s">
        <v>1976</v>
      </c>
    </row>
    <row r="21" spans="1:2">
      <c r="A21" s="81" t="s">
        <v>1977</v>
      </c>
      <c r="B21" s="81" t="s">
        <v>1978</v>
      </c>
    </row>
    <row r="22" spans="1:2">
      <c r="A22" s="81" t="s">
        <v>1979</v>
      </c>
      <c r="B22" s="81" t="s">
        <v>1980</v>
      </c>
    </row>
    <row r="23" spans="1:2">
      <c r="A23" s="81" t="s">
        <v>1981</v>
      </c>
      <c r="B23" s="81" t="s">
        <v>1982</v>
      </c>
    </row>
    <row r="24" spans="1:2">
      <c r="A24" s="81" t="s">
        <v>1983</v>
      </c>
      <c r="B24" s="81" t="s">
        <v>1984</v>
      </c>
    </row>
    <row r="25" spans="1:2">
      <c r="A25" s="81" t="s">
        <v>1985</v>
      </c>
      <c r="B25" s="81" t="s">
        <v>1986</v>
      </c>
    </row>
    <row r="26" spans="1:2">
      <c r="A26" s="81" t="s">
        <v>1987</v>
      </c>
      <c r="B26" s="81" t="s">
        <v>1988</v>
      </c>
    </row>
    <row r="27" spans="1:2">
      <c r="A27" s="81" t="s">
        <v>1989</v>
      </c>
      <c r="B27" s="81" t="s">
        <v>1990</v>
      </c>
    </row>
    <row r="28" spans="1:2">
      <c r="A28" s="81" t="s">
        <v>1991</v>
      </c>
      <c r="B28" s="81" t="s">
        <v>1992</v>
      </c>
    </row>
    <row r="29" spans="1:2">
      <c r="A29" s="81" t="s">
        <v>1993</v>
      </c>
      <c r="B29" s="81" t="s">
        <v>1994</v>
      </c>
    </row>
    <row r="30" spans="1:2">
      <c r="A30" s="81" t="s">
        <v>1995</v>
      </c>
      <c r="B30" s="81" t="s">
        <v>1996</v>
      </c>
    </row>
    <row r="31" spans="1:2">
      <c r="A31" s="81" t="s">
        <v>1997</v>
      </c>
      <c r="B31" s="81" t="s">
        <v>1998</v>
      </c>
    </row>
    <row r="32" spans="1:2">
      <c r="A32" s="81" t="s">
        <v>1999</v>
      </c>
      <c r="B32" s="81" t="s">
        <v>2000</v>
      </c>
    </row>
    <row r="33" spans="1:2">
      <c r="A33" s="81" t="s">
        <v>2001</v>
      </c>
      <c r="B33" s="81" t="s">
        <v>2002</v>
      </c>
    </row>
    <row r="34" spans="1:2">
      <c r="A34" s="81" t="s">
        <v>2003</v>
      </c>
      <c r="B34" s="81" t="s">
        <v>2004</v>
      </c>
    </row>
    <row r="35" spans="1:2">
      <c r="A35" s="81" t="s">
        <v>2005</v>
      </c>
      <c r="B35" s="81" t="s">
        <v>2006</v>
      </c>
    </row>
    <row r="36" spans="1:2">
      <c r="A36" s="81" t="s">
        <v>2007</v>
      </c>
      <c r="B36" s="81" t="s">
        <v>2008</v>
      </c>
    </row>
    <row r="37" spans="1:2">
      <c r="A37" s="81" t="s">
        <v>2009</v>
      </c>
      <c r="B37" s="81" t="s">
        <v>2010</v>
      </c>
    </row>
    <row r="38" spans="1:2">
      <c r="A38" s="81" t="s">
        <v>2011</v>
      </c>
      <c r="B38" s="81" t="s">
        <v>2012</v>
      </c>
    </row>
    <row r="39" spans="1:2">
      <c r="A39" s="81" t="s">
        <v>2013</v>
      </c>
      <c r="B39" s="81" t="s">
        <v>2014</v>
      </c>
    </row>
    <row r="40" spans="1:2">
      <c r="A40" s="81" t="s">
        <v>2015</v>
      </c>
      <c r="B40" s="81" t="s">
        <v>2016</v>
      </c>
    </row>
    <row r="41" spans="1:2">
      <c r="A41" s="81" t="s">
        <v>2017</v>
      </c>
      <c r="B41" s="81" t="s">
        <v>2018</v>
      </c>
    </row>
    <row r="42" spans="1:2">
      <c r="A42" s="81" t="s">
        <v>2019</v>
      </c>
      <c r="B42" s="81" t="s">
        <v>2020</v>
      </c>
    </row>
    <row r="43" spans="1:2">
      <c r="A43" s="81" t="s">
        <v>2021</v>
      </c>
      <c r="B43" s="81" t="s">
        <v>2022</v>
      </c>
    </row>
    <row r="44" spans="1:2">
      <c r="A44" s="81" t="s">
        <v>2023</v>
      </c>
      <c r="B44" s="81" t="s">
        <v>2024</v>
      </c>
    </row>
    <row r="45" spans="1:2">
      <c r="A45" s="81" t="s">
        <v>2025</v>
      </c>
      <c r="B45" s="81" t="s">
        <v>2026</v>
      </c>
    </row>
    <row r="46" spans="1:2">
      <c r="A46" s="81" t="s">
        <v>2027</v>
      </c>
      <c r="B46" s="81" t="s">
        <v>2028</v>
      </c>
    </row>
    <row r="47" spans="1:2">
      <c r="A47" s="81" t="s">
        <v>2029</v>
      </c>
      <c r="B47" s="81" t="s">
        <v>2030</v>
      </c>
    </row>
    <row r="48" spans="1:2">
      <c r="A48" s="81" t="s">
        <v>2031</v>
      </c>
      <c r="B48" s="81" t="s">
        <v>2032</v>
      </c>
    </row>
    <row r="49" spans="1:2">
      <c r="A49" s="81" t="s">
        <v>2033</v>
      </c>
      <c r="B49" s="81" t="s">
        <v>2034</v>
      </c>
    </row>
    <row r="50" spans="1:2">
      <c r="A50" s="81" t="s">
        <v>2035</v>
      </c>
      <c r="B50" s="81" t="s">
        <v>2036</v>
      </c>
    </row>
    <row r="51" spans="1:2">
      <c r="A51" s="81" t="s">
        <v>2037</v>
      </c>
      <c r="B51" s="81" t="s">
        <v>2038</v>
      </c>
    </row>
    <row r="52" spans="1:2">
      <c r="A52" s="81" t="s">
        <v>2039</v>
      </c>
      <c r="B52" s="81" t="s">
        <v>2040</v>
      </c>
    </row>
    <row r="53" spans="1:2">
      <c r="A53" s="81" t="s">
        <v>2041</v>
      </c>
      <c r="B53" s="81" t="s">
        <v>2042</v>
      </c>
    </row>
    <row r="54" spans="1:2">
      <c r="A54" s="81" t="s">
        <v>2043</v>
      </c>
      <c r="B54" s="81" t="s">
        <v>2044</v>
      </c>
    </row>
    <row r="55" spans="1:2">
      <c r="A55" s="81" t="s">
        <v>2045</v>
      </c>
      <c r="B55" s="81" t="s">
        <v>2046</v>
      </c>
    </row>
    <row r="56" spans="1:2">
      <c r="A56" s="81" t="s">
        <v>2047</v>
      </c>
      <c r="B56" s="81" t="s">
        <v>2048</v>
      </c>
    </row>
    <row r="57" spans="1:2">
      <c r="A57" s="81" t="s">
        <v>2049</v>
      </c>
      <c r="B57" s="81" t="s">
        <v>2050</v>
      </c>
    </row>
    <row r="58" spans="1:2">
      <c r="A58" s="81" t="s">
        <v>2051</v>
      </c>
      <c r="B58" s="81" t="s">
        <v>2052</v>
      </c>
    </row>
    <row r="59" spans="1:2">
      <c r="A59" s="81" t="s">
        <v>2053</v>
      </c>
      <c r="B59" s="81" t="s">
        <v>2054</v>
      </c>
    </row>
    <row r="60" spans="1:2">
      <c r="A60" s="81" t="s">
        <v>2055</v>
      </c>
      <c r="B60" s="81" t="s">
        <v>2056</v>
      </c>
    </row>
    <row r="61" spans="1:2">
      <c r="A61" s="81" t="s">
        <v>2057</v>
      </c>
      <c r="B61" s="81" t="s">
        <v>2058</v>
      </c>
    </row>
    <row r="62" spans="1:2">
      <c r="A62" s="81" t="s">
        <v>2059</v>
      </c>
      <c r="B62" s="81" t="s">
        <v>2060</v>
      </c>
    </row>
    <row r="63" spans="1:2">
      <c r="A63" s="81" t="s">
        <v>2061</v>
      </c>
      <c r="B63" s="81" t="s">
        <v>2062</v>
      </c>
    </row>
    <row r="64" spans="1:2">
      <c r="A64" s="81" t="s">
        <v>2063</v>
      </c>
      <c r="B64" s="81" t="s">
        <v>2064</v>
      </c>
    </row>
    <row r="65" spans="1:2">
      <c r="A65" s="81" t="s">
        <v>2065</v>
      </c>
      <c r="B65" s="81" t="s">
        <v>2066</v>
      </c>
    </row>
    <row r="66" spans="1:2">
      <c r="A66" s="81" t="s">
        <v>2067</v>
      </c>
      <c r="B66" s="81" t="s">
        <v>2068</v>
      </c>
    </row>
    <row r="67" spans="1:2">
      <c r="A67" s="81" t="s">
        <v>2069</v>
      </c>
      <c r="B67" s="81" t="s">
        <v>2070</v>
      </c>
    </row>
    <row r="68" spans="1:2">
      <c r="A68" s="81" t="s">
        <v>2071</v>
      </c>
      <c r="B68" s="81" t="s">
        <v>2072</v>
      </c>
    </row>
    <row r="69" spans="1:2">
      <c r="A69" s="81" t="s">
        <v>2073</v>
      </c>
      <c r="B69" s="81" t="s">
        <v>2074</v>
      </c>
    </row>
    <row r="70" spans="1:2">
      <c r="A70" s="81" t="s">
        <v>2075</v>
      </c>
      <c r="B70" s="81" t="s">
        <v>2076</v>
      </c>
    </row>
    <row r="71" spans="1:2">
      <c r="A71" s="81" t="s">
        <v>2077</v>
      </c>
      <c r="B71" s="81" t="s">
        <v>2078</v>
      </c>
    </row>
    <row r="72" spans="1:2">
      <c r="A72" s="81" t="s">
        <v>2079</v>
      </c>
      <c r="B72" s="81" t="s">
        <v>2080</v>
      </c>
    </row>
    <row r="73" spans="1:2">
      <c r="A73" s="81" t="s">
        <v>2081</v>
      </c>
      <c r="B73" s="81" t="s">
        <v>2082</v>
      </c>
    </row>
    <row r="74" spans="1:2">
      <c r="A74" s="81" t="s">
        <v>2083</v>
      </c>
      <c r="B74" s="81" t="s">
        <v>2084</v>
      </c>
    </row>
    <row r="75" spans="1:2">
      <c r="A75" s="81" t="s">
        <v>2085</v>
      </c>
      <c r="B75" s="81" t="s">
        <v>2086</v>
      </c>
    </row>
    <row r="76" spans="1:2">
      <c r="A76" s="81" t="s">
        <v>2087</v>
      </c>
      <c r="B76" s="81" t="s">
        <v>2088</v>
      </c>
    </row>
    <row r="77" spans="1:2">
      <c r="A77" s="81" t="s">
        <v>2089</v>
      </c>
      <c r="B77" s="81" t="s">
        <v>2090</v>
      </c>
    </row>
    <row r="78" spans="1:2">
      <c r="A78" s="81" t="s">
        <v>2091</v>
      </c>
      <c r="B78" s="81" t="s">
        <v>2092</v>
      </c>
    </row>
    <row r="79" spans="1:2">
      <c r="A79" s="81" t="s">
        <v>2093</v>
      </c>
      <c r="B79" s="81" t="s">
        <v>2094</v>
      </c>
    </row>
    <row r="80" spans="1:2">
      <c r="A80" s="81" t="s">
        <v>2095</v>
      </c>
      <c r="B80" s="81" t="s">
        <v>2096</v>
      </c>
    </row>
    <row r="81" spans="1:2">
      <c r="A81" s="81" t="s">
        <v>2097</v>
      </c>
      <c r="B81" s="81" t="s">
        <v>2098</v>
      </c>
    </row>
    <row r="82" spans="1:2">
      <c r="A82" s="81" t="s">
        <v>2099</v>
      </c>
      <c r="B82" s="81" t="s">
        <v>2100</v>
      </c>
    </row>
    <row r="83" spans="1:2">
      <c r="A83" s="81" t="s">
        <v>2101</v>
      </c>
      <c r="B83" s="81" t="s">
        <v>2102</v>
      </c>
    </row>
    <row r="84" spans="1:2">
      <c r="A84" s="81" t="s">
        <v>2103</v>
      </c>
      <c r="B84" s="81" t="s">
        <v>2104</v>
      </c>
    </row>
    <row r="85" spans="1:2">
      <c r="A85" s="81" t="s">
        <v>2105</v>
      </c>
      <c r="B85" s="81" t="s">
        <v>2106</v>
      </c>
    </row>
    <row r="86" spans="1:2">
      <c r="A86" s="81" t="s">
        <v>2107</v>
      </c>
      <c r="B86" s="81" t="s">
        <v>2108</v>
      </c>
    </row>
    <row r="87" spans="1:2">
      <c r="A87" s="81" t="s">
        <v>2109</v>
      </c>
      <c r="B87" s="81" t="s">
        <v>2110</v>
      </c>
    </row>
    <row r="88" spans="1:2">
      <c r="A88" s="81" t="s">
        <v>2111</v>
      </c>
      <c r="B88" s="81" t="s">
        <v>2112</v>
      </c>
    </row>
    <row r="89" spans="1:2">
      <c r="A89" s="81" t="s">
        <v>2113</v>
      </c>
      <c r="B89" s="81" t="s">
        <v>2114</v>
      </c>
    </row>
    <row r="90" spans="1:2">
      <c r="A90" s="81" t="s">
        <v>2115</v>
      </c>
      <c r="B90" s="81" t="s">
        <v>2116</v>
      </c>
    </row>
    <row r="91" spans="1:2">
      <c r="A91" s="81" t="s">
        <v>2117</v>
      </c>
      <c r="B91" s="81" t="s">
        <v>2118</v>
      </c>
    </row>
    <row r="92" spans="1:2">
      <c r="A92" s="81" t="s">
        <v>2119</v>
      </c>
      <c r="B92" s="81" t="s">
        <v>2120</v>
      </c>
    </row>
    <row r="93" spans="1:2">
      <c r="A93" s="81" t="s">
        <v>2121</v>
      </c>
      <c r="B93" s="81" t="s">
        <v>2122</v>
      </c>
    </row>
    <row r="94" spans="1:2">
      <c r="A94" s="81" t="s">
        <v>2123</v>
      </c>
      <c r="B94" s="81" t="s">
        <v>2124</v>
      </c>
    </row>
    <row r="95" spans="1:2">
      <c r="A95" s="81" t="s">
        <v>2125</v>
      </c>
      <c r="B95" s="81" t="s">
        <v>2126</v>
      </c>
    </row>
    <row r="96" spans="1:2">
      <c r="A96" s="81" t="s">
        <v>2127</v>
      </c>
      <c r="B96" s="81" t="s">
        <v>2128</v>
      </c>
    </row>
    <row r="97" spans="1:2">
      <c r="A97" s="81" t="s">
        <v>2129</v>
      </c>
      <c r="B97" s="81" t="s">
        <v>2130</v>
      </c>
    </row>
    <row r="98" spans="1:2">
      <c r="A98" s="81" t="s">
        <v>2131</v>
      </c>
      <c r="B98" s="81" t="s">
        <v>2132</v>
      </c>
    </row>
    <row r="99" spans="1:2">
      <c r="A99" s="81" t="s">
        <v>2133</v>
      </c>
      <c r="B99" s="81" t="s">
        <v>2134</v>
      </c>
    </row>
    <row r="100" spans="1:2">
      <c r="A100" s="81" t="s">
        <v>2135</v>
      </c>
      <c r="B100" s="81" t="s">
        <v>2136</v>
      </c>
    </row>
    <row r="101" spans="1:2">
      <c r="A101" s="81" t="s">
        <v>2137</v>
      </c>
      <c r="B101" s="81" t="s">
        <v>2138</v>
      </c>
    </row>
    <row r="102" spans="1:2">
      <c r="A102" s="81" t="s">
        <v>2139</v>
      </c>
      <c r="B102" s="81" t="s">
        <v>2140</v>
      </c>
    </row>
    <row r="103" spans="1:2">
      <c r="A103" s="81" t="s">
        <v>2141</v>
      </c>
      <c r="B103" s="81" t="s">
        <v>2142</v>
      </c>
    </row>
    <row r="104" spans="1:2">
      <c r="A104" s="81" t="s">
        <v>2143</v>
      </c>
      <c r="B104" s="81" t="s">
        <v>2144</v>
      </c>
    </row>
    <row r="105" spans="1:2">
      <c r="A105" s="81" t="s">
        <v>2145</v>
      </c>
      <c r="B105" s="81" t="s">
        <v>2146</v>
      </c>
    </row>
    <row r="106" spans="1:2">
      <c r="A106" s="81" t="s">
        <v>2147</v>
      </c>
      <c r="B106" s="81" t="s">
        <v>2148</v>
      </c>
    </row>
    <row r="107" spans="1:2">
      <c r="A107" s="81" t="s">
        <v>2149</v>
      </c>
      <c r="B107" s="81" t="s">
        <v>2150</v>
      </c>
    </row>
    <row r="108" spans="1:2">
      <c r="A108" s="81" t="s">
        <v>2151</v>
      </c>
      <c r="B108" s="81" t="s">
        <v>2152</v>
      </c>
    </row>
    <row r="109" spans="1:2">
      <c r="A109" s="81" t="s">
        <v>2153</v>
      </c>
      <c r="B109" s="81" t="s">
        <v>2154</v>
      </c>
    </row>
    <row r="110" spans="1:2">
      <c r="A110" s="81" t="s">
        <v>2155</v>
      </c>
      <c r="B110" s="81" t="s">
        <v>2156</v>
      </c>
    </row>
    <row r="111" spans="1:2">
      <c r="A111" s="81" t="s">
        <v>2157</v>
      </c>
      <c r="B111" s="81" t="s">
        <v>2158</v>
      </c>
    </row>
    <row r="112" spans="1:2">
      <c r="A112" s="81" t="s">
        <v>2159</v>
      </c>
      <c r="B112" s="81" t="s">
        <v>2160</v>
      </c>
    </row>
    <row r="113" spans="1:2">
      <c r="A113" s="81" t="s">
        <v>2161</v>
      </c>
      <c r="B113" s="81" t="s">
        <v>2162</v>
      </c>
    </row>
    <row r="114" spans="1:2">
      <c r="A114" s="81" t="s">
        <v>2163</v>
      </c>
      <c r="B114" s="81" t="s">
        <v>2164</v>
      </c>
    </row>
    <row r="115" spans="1:2">
      <c r="A115" s="81" t="s">
        <v>2165</v>
      </c>
      <c r="B115" s="81" t="s">
        <v>2166</v>
      </c>
    </row>
    <row r="116" spans="1:2">
      <c r="A116" s="81" t="s">
        <v>2167</v>
      </c>
      <c r="B116" s="81" t="s">
        <v>2168</v>
      </c>
    </row>
    <row r="117" spans="1:2">
      <c r="A117" s="81" t="s">
        <v>2169</v>
      </c>
      <c r="B117" s="81" t="s">
        <v>2170</v>
      </c>
    </row>
    <row r="118" spans="1:2">
      <c r="A118" s="81" t="s">
        <v>2171</v>
      </c>
      <c r="B118" s="81" t="s">
        <v>2172</v>
      </c>
    </row>
    <row r="119" spans="1:2">
      <c r="A119" s="81" t="s">
        <v>2173</v>
      </c>
      <c r="B119" s="81" t="s">
        <v>2174</v>
      </c>
    </row>
    <row r="120" spans="1:2">
      <c r="A120" s="81" t="s">
        <v>2175</v>
      </c>
      <c r="B120" s="81" t="s">
        <v>2176</v>
      </c>
    </row>
    <row r="121" spans="1:2">
      <c r="A121" s="81" t="s">
        <v>2177</v>
      </c>
      <c r="B121" s="81" t="s">
        <v>2178</v>
      </c>
    </row>
    <row r="122" spans="1:2">
      <c r="A122" s="81" t="s">
        <v>2179</v>
      </c>
      <c r="B122" s="81" t="s">
        <v>2180</v>
      </c>
    </row>
    <row r="123" spans="1:2">
      <c r="A123" s="81" t="s">
        <v>2181</v>
      </c>
      <c r="B123" s="81" t="s">
        <v>2182</v>
      </c>
    </row>
    <row r="124" spans="1:2">
      <c r="A124" s="81" t="s">
        <v>2183</v>
      </c>
      <c r="B124" s="81" t="s">
        <v>2184</v>
      </c>
    </row>
    <row r="125" spans="1:2">
      <c r="A125" s="81" t="s">
        <v>2185</v>
      </c>
      <c r="B125" s="81" t="s">
        <v>2186</v>
      </c>
    </row>
    <row r="126" spans="1:2">
      <c r="A126" s="81" t="s">
        <v>2187</v>
      </c>
      <c r="B126" s="81" t="s">
        <v>2188</v>
      </c>
    </row>
    <row r="127" spans="1:2">
      <c r="A127" s="81" t="s">
        <v>2189</v>
      </c>
      <c r="B127" s="81" t="s">
        <v>2190</v>
      </c>
    </row>
    <row r="128" spans="1:2">
      <c r="A128" s="81" t="s">
        <v>2191</v>
      </c>
      <c r="B128" s="81" t="s">
        <v>2192</v>
      </c>
    </row>
    <row r="129" spans="1:2">
      <c r="A129" s="81" t="s">
        <v>2193</v>
      </c>
      <c r="B129" s="81" t="s">
        <v>2194</v>
      </c>
    </row>
    <row r="130" spans="1:2">
      <c r="A130" s="81" t="s">
        <v>2195</v>
      </c>
      <c r="B130" s="81" t="s">
        <v>2196</v>
      </c>
    </row>
    <row r="131" spans="1:2">
      <c r="A131" s="81" t="s">
        <v>2197</v>
      </c>
      <c r="B131" s="81" t="s">
        <v>2198</v>
      </c>
    </row>
    <row r="132" spans="1:2">
      <c r="A132" s="81" t="s">
        <v>2199</v>
      </c>
      <c r="B132" s="81" t="s">
        <v>2200</v>
      </c>
    </row>
    <row r="133" spans="1:2">
      <c r="A133" s="81" t="s">
        <v>2201</v>
      </c>
      <c r="B133" s="81" t="s">
        <v>2202</v>
      </c>
    </row>
    <row r="134" spans="1:2">
      <c r="A134" s="81" t="s">
        <v>2203</v>
      </c>
      <c r="B134" s="81" t="s">
        <v>2204</v>
      </c>
    </row>
    <row r="135" spans="1:2">
      <c r="A135" s="81" t="s">
        <v>2205</v>
      </c>
      <c r="B135" s="81" t="s">
        <v>2206</v>
      </c>
    </row>
    <row r="136" spans="1:2">
      <c r="A136" s="81" t="s">
        <v>2207</v>
      </c>
      <c r="B136" s="81" t="s">
        <v>2208</v>
      </c>
    </row>
    <row r="137" spans="1:2">
      <c r="A137" s="81" t="s">
        <v>2209</v>
      </c>
      <c r="B137" s="81" t="s">
        <v>2210</v>
      </c>
    </row>
    <row r="138" spans="1:2">
      <c r="A138" s="81" t="s">
        <v>2211</v>
      </c>
      <c r="B138" s="81" t="s">
        <v>2212</v>
      </c>
    </row>
    <row r="139" spans="1:2">
      <c r="A139" s="81" t="s">
        <v>2213</v>
      </c>
      <c r="B139" s="81" t="s">
        <v>2214</v>
      </c>
    </row>
    <row r="140" spans="1:2">
      <c r="A140" s="81" t="s">
        <v>2215</v>
      </c>
      <c r="B140" s="81" t="s">
        <v>2216</v>
      </c>
    </row>
    <row r="141" spans="1:2">
      <c r="A141" s="81" t="s">
        <v>2217</v>
      </c>
      <c r="B141" s="81" t="s">
        <v>2218</v>
      </c>
    </row>
    <row r="142" spans="1:2">
      <c r="A142" s="81" t="s">
        <v>2219</v>
      </c>
      <c r="B142" s="81" t="s">
        <v>2220</v>
      </c>
    </row>
    <row r="143" spans="1:2">
      <c r="A143" s="81" t="s">
        <v>2221</v>
      </c>
      <c r="B143" s="81" t="s">
        <v>2222</v>
      </c>
    </row>
    <row r="144" spans="1:2">
      <c r="A144" s="81" t="s">
        <v>2223</v>
      </c>
      <c r="B144" s="81" t="s">
        <v>2224</v>
      </c>
    </row>
    <row r="145" spans="1:2">
      <c r="A145" s="81" t="s">
        <v>2225</v>
      </c>
      <c r="B145" s="81" t="s">
        <v>2226</v>
      </c>
    </row>
    <row r="146" spans="1:2">
      <c r="A146" s="81" t="s">
        <v>2227</v>
      </c>
      <c r="B146" s="81" t="s">
        <v>2228</v>
      </c>
    </row>
    <row r="147" spans="1:2">
      <c r="A147" s="81" t="s">
        <v>2229</v>
      </c>
      <c r="B147" s="81" t="s">
        <v>2230</v>
      </c>
    </row>
    <row r="148" spans="1:2">
      <c r="A148" s="81" t="s">
        <v>2231</v>
      </c>
      <c r="B148" s="81" t="s">
        <v>2232</v>
      </c>
    </row>
    <row r="149" spans="1:2">
      <c r="A149" s="81" t="s">
        <v>2233</v>
      </c>
      <c r="B149" s="81" t="s">
        <v>2234</v>
      </c>
    </row>
    <row r="150" spans="1:2">
      <c r="A150" s="81" t="s">
        <v>2235</v>
      </c>
      <c r="B150" s="81" t="s">
        <v>2236</v>
      </c>
    </row>
    <row r="151" spans="1:2">
      <c r="A151" s="81" t="s">
        <v>2237</v>
      </c>
      <c r="B151" s="81" t="s">
        <v>2238</v>
      </c>
    </row>
    <row r="152" spans="1:2">
      <c r="A152" s="81" t="s">
        <v>2239</v>
      </c>
      <c r="B152" s="81" t="s">
        <v>2240</v>
      </c>
    </row>
    <row r="153" spans="1:2">
      <c r="A153" s="81" t="s">
        <v>2241</v>
      </c>
      <c r="B153" s="81" t="s">
        <v>2242</v>
      </c>
    </row>
    <row r="154" spans="1:2">
      <c r="A154" s="81" t="s">
        <v>2243</v>
      </c>
      <c r="B154" s="81" t="s">
        <v>2244</v>
      </c>
    </row>
    <row r="155" spans="1:2">
      <c r="A155" s="81" t="s">
        <v>2245</v>
      </c>
      <c r="B155" s="81" t="s">
        <v>2246</v>
      </c>
    </row>
    <row r="156" spans="1:2">
      <c r="A156" s="81" t="s">
        <v>2247</v>
      </c>
      <c r="B156" s="81" t="s">
        <v>2248</v>
      </c>
    </row>
    <row r="157" spans="1:2">
      <c r="A157" s="81" t="s">
        <v>2249</v>
      </c>
      <c r="B157" s="81" t="s">
        <v>2250</v>
      </c>
    </row>
    <row r="158" spans="1:2">
      <c r="A158" s="81" t="s">
        <v>2251</v>
      </c>
      <c r="B158" s="81" t="s">
        <v>2252</v>
      </c>
    </row>
    <row r="159" spans="1:2">
      <c r="A159" s="81" t="s">
        <v>2253</v>
      </c>
      <c r="B159" s="81" t="s">
        <v>2254</v>
      </c>
    </row>
    <row r="160" spans="1:2">
      <c r="A160" s="81" t="s">
        <v>2255</v>
      </c>
      <c r="B160" s="81" t="s">
        <v>2256</v>
      </c>
    </row>
    <row r="161" spans="1:2">
      <c r="A161" s="81" t="s">
        <v>2257</v>
      </c>
      <c r="B161" s="81" t="s">
        <v>2258</v>
      </c>
    </row>
    <row r="162" spans="1:2">
      <c r="A162" s="81" t="s">
        <v>2259</v>
      </c>
      <c r="B162" s="81" t="s">
        <v>2260</v>
      </c>
    </row>
    <row r="163" spans="1:2">
      <c r="A163" s="81" t="s">
        <v>2261</v>
      </c>
      <c r="B163" s="81" t="s">
        <v>2262</v>
      </c>
    </row>
    <row r="164" spans="1:2">
      <c r="A164" s="81" t="s">
        <v>2263</v>
      </c>
      <c r="B164" s="81" t="s">
        <v>2264</v>
      </c>
    </row>
    <row r="165" spans="1:2">
      <c r="A165" s="81" t="s">
        <v>2265</v>
      </c>
      <c r="B165" s="81" t="s">
        <v>2266</v>
      </c>
    </row>
    <row r="166" spans="1:2">
      <c r="A166" s="81" t="s">
        <v>2267</v>
      </c>
      <c r="B166" s="81" t="s">
        <v>2268</v>
      </c>
    </row>
    <row r="167" spans="1:2">
      <c r="A167" s="81" t="s">
        <v>2269</v>
      </c>
      <c r="B167" s="81" t="s">
        <v>2270</v>
      </c>
    </row>
    <row r="168" spans="1:2">
      <c r="A168" s="81" t="s">
        <v>2271</v>
      </c>
      <c r="B168" s="81" t="s">
        <v>2272</v>
      </c>
    </row>
    <row r="169" spans="1:2">
      <c r="A169" s="81" t="s">
        <v>2273</v>
      </c>
      <c r="B169" s="81" t="s">
        <v>2274</v>
      </c>
    </row>
    <row r="170" spans="1:2">
      <c r="A170" s="81" t="s">
        <v>2275</v>
      </c>
      <c r="B170" s="81" t="s">
        <v>2276</v>
      </c>
    </row>
    <row r="171" spans="1:2">
      <c r="A171" s="81" t="s">
        <v>2277</v>
      </c>
      <c r="B171" s="81" t="s">
        <v>2278</v>
      </c>
    </row>
    <row r="172" spans="1:2">
      <c r="A172" s="81" t="s">
        <v>2279</v>
      </c>
      <c r="B172" s="81" t="s">
        <v>2280</v>
      </c>
    </row>
    <row r="173" spans="1:2">
      <c r="A173" s="81" t="s">
        <v>2281</v>
      </c>
      <c r="B173" s="81" t="s">
        <v>2282</v>
      </c>
    </row>
    <row r="174" spans="1:2">
      <c r="A174" s="81" t="s">
        <v>2283</v>
      </c>
      <c r="B174" s="81" t="s">
        <v>2284</v>
      </c>
    </row>
    <row r="175" spans="1:2">
      <c r="A175" s="81" t="s">
        <v>2285</v>
      </c>
      <c r="B175" s="81" t="s">
        <v>2286</v>
      </c>
    </row>
    <row r="176" spans="1:2">
      <c r="A176" s="81" t="s">
        <v>2287</v>
      </c>
      <c r="B176" s="81" t="s">
        <v>2288</v>
      </c>
    </row>
    <row r="177" spans="1:2">
      <c r="A177" s="81" t="s">
        <v>2289</v>
      </c>
      <c r="B177" s="81" t="s">
        <v>2290</v>
      </c>
    </row>
    <row r="178" spans="1:2">
      <c r="A178" s="81" t="s">
        <v>2291</v>
      </c>
      <c r="B178" s="81" t="s">
        <v>2292</v>
      </c>
    </row>
    <row r="179" spans="1:2">
      <c r="A179" s="81" t="s">
        <v>2293</v>
      </c>
      <c r="B179" s="81" t="s">
        <v>2294</v>
      </c>
    </row>
    <row r="180" spans="1:2">
      <c r="A180" s="81" t="s">
        <v>2295</v>
      </c>
      <c r="B180" s="81" t="s">
        <v>2296</v>
      </c>
    </row>
    <row r="181" spans="1:2">
      <c r="A181" s="81" t="s">
        <v>2297</v>
      </c>
      <c r="B181" s="81" t="s">
        <v>2298</v>
      </c>
    </row>
    <row r="182" spans="1:2">
      <c r="A182" s="81" t="s">
        <v>2299</v>
      </c>
      <c r="B182" s="81" t="s">
        <v>2300</v>
      </c>
    </row>
    <row r="183" spans="1:2">
      <c r="A183" s="81" t="s">
        <v>2301</v>
      </c>
      <c r="B183" s="81" t="s">
        <v>2302</v>
      </c>
    </row>
    <row r="184" spans="1:2">
      <c r="A184" s="81" t="s">
        <v>2303</v>
      </c>
      <c r="B184" s="81" t="s">
        <v>2304</v>
      </c>
    </row>
    <row r="185" spans="1:2">
      <c r="A185" s="81" t="s">
        <v>2305</v>
      </c>
      <c r="B185" s="81" t="s">
        <v>2306</v>
      </c>
    </row>
    <row r="186" spans="1:2">
      <c r="A186" s="81" t="s">
        <v>2307</v>
      </c>
      <c r="B186" s="81" t="s">
        <v>2308</v>
      </c>
    </row>
    <row r="187" spans="1:2">
      <c r="A187" s="81" t="s">
        <v>2309</v>
      </c>
      <c r="B187" s="81" t="s">
        <v>2310</v>
      </c>
    </row>
    <row r="188" spans="1:2">
      <c r="A188" s="81" t="s">
        <v>2311</v>
      </c>
      <c r="B188" s="81" t="s">
        <v>2312</v>
      </c>
    </row>
    <row r="189" spans="1:2">
      <c r="A189" s="81" t="s">
        <v>2313</v>
      </c>
      <c r="B189" s="81" t="s">
        <v>2314</v>
      </c>
    </row>
    <row r="190" spans="1:2">
      <c r="A190" s="81" t="s">
        <v>2315</v>
      </c>
      <c r="B190" s="81" t="s">
        <v>2316</v>
      </c>
    </row>
    <row r="191" spans="1:2">
      <c r="A191" s="81" t="s">
        <v>2317</v>
      </c>
      <c r="B191" s="81" t="s">
        <v>2318</v>
      </c>
    </row>
    <row r="192" spans="1:2">
      <c r="A192" s="81" t="s">
        <v>2319</v>
      </c>
      <c r="B192" s="81" t="s">
        <v>2320</v>
      </c>
    </row>
    <row r="193" spans="1:2">
      <c r="A193" s="81" t="s">
        <v>2321</v>
      </c>
      <c r="B193" s="81" t="s">
        <v>2322</v>
      </c>
    </row>
    <row r="194" spans="1:2">
      <c r="A194" s="81" t="s">
        <v>2323</v>
      </c>
      <c r="B194" s="81" t="s">
        <v>2324</v>
      </c>
    </row>
    <row r="195" spans="1:2">
      <c r="A195" s="81" t="s">
        <v>2325</v>
      </c>
      <c r="B195" s="81" t="s">
        <v>2326</v>
      </c>
    </row>
    <row r="196" spans="1:2">
      <c r="A196" s="81" t="s">
        <v>2327</v>
      </c>
      <c r="B196" s="81" t="s">
        <v>2328</v>
      </c>
    </row>
    <row r="197" spans="1:2">
      <c r="A197" s="81" t="s">
        <v>2329</v>
      </c>
      <c r="B197" s="81" t="s">
        <v>2330</v>
      </c>
    </row>
    <row r="198" spans="1:2">
      <c r="A198" s="81" t="s">
        <v>2331</v>
      </c>
      <c r="B198" s="81" t="s">
        <v>2332</v>
      </c>
    </row>
    <row r="199" spans="1:2">
      <c r="A199" s="81" t="s">
        <v>2333</v>
      </c>
      <c r="B199" s="81" t="s">
        <v>2334</v>
      </c>
    </row>
    <row r="200" spans="1:2">
      <c r="A200" s="81" t="s">
        <v>2335</v>
      </c>
      <c r="B200" s="81" t="s">
        <v>2336</v>
      </c>
    </row>
    <row r="201" spans="1:2">
      <c r="A201" s="81" t="s">
        <v>2337</v>
      </c>
      <c r="B201" s="81" t="s">
        <v>2338</v>
      </c>
    </row>
    <row r="202" spans="1:2">
      <c r="A202" s="81" t="s">
        <v>2339</v>
      </c>
      <c r="B202" s="81" t="s">
        <v>2340</v>
      </c>
    </row>
    <row r="203" spans="1:2">
      <c r="A203" s="81" t="s">
        <v>2341</v>
      </c>
      <c r="B203" s="81" t="s">
        <v>2342</v>
      </c>
    </row>
    <row r="204" spans="1:2">
      <c r="A204" s="81" t="s">
        <v>2343</v>
      </c>
      <c r="B204" s="81" t="s">
        <v>2344</v>
      </c>
    </row>
    <row r="205" spans="1:2">
      <c r="A205" s="81" t="s">
        <v>2345</v>
      </c>
      <c r="B205" s="81" t="s">
        <v>2346</v>
      </c>
    </row>
    <row r="206" spans="1:2">
      <c r="A206" s="81" t="s">
        <v>2347</v>
      </c>
      <c r="B206" s="81" t="s">
        <v>2348</v>
      </c>
    </row>
    <row r="207" spans="1:2">
      <c r="A207" s="81" t="s">
        <v>2349</v>
      </c>
      <c r="B207" s="81" t="s">
        <v>2350</v>
      </c>
    </row>
    <row r="208" spans="1:2">
      <c r="A208" s="81" t="s">
        <v>2351</v>
      </c>
      <c r="B208" s="81" t="s">
        <v>2352</v>
      </c>
    </row>
    <row r="209" spans="1:2">
      <c r="A209" s="81" t="s">
        <v>2353</v>
      </c>
      <c r="B209" s="81" t="s">
        <v>2354</v>
      </c>
    </row>
    <row r="210" spans="1:2">
      <c r="A210" s="81" t="s">
        <v>2355</v>
      </c>
      <c r="B210" s="81" t="s">
        <v>2356</v>
      </c>
    </row>
    <row r="211" spans="1:2">
      <c r="A211" s="81" t="s">
        <v>2357</v>
      </c>
      <c r="B211" s="81" t="s">
        <v>2358</v>
      </c>
    </row>
    <row r="212" spans="1:2">
      <c r="A212" s="81" t="s">
        <v>2359</v>
      </c>
      <c r="B212" s="81" t="s">
        <v>2360</v>
      </c>
    </row>
    <row r="213" spans="1:2">
      <c r="A213" s="81" t="s">
        <v>2361</v>
      </c>
      <c r="B213" s="81" t="s">
        <v>2362</v>
      </c>
    </row>
    <row r="214" spans="1:2">
      <c r="A214" s="81" t="s">
        <v>2363</v>
      </c>
      <c r="B214" s="81" t="s">
        <v>2364</v>
      </c>
    </row>
    <row r="215" spans="1:2">
      <c r="A215" s="81" t="s">
        <v>2365</v>
      </c>
      <c r="B215" s="81" t="s">
        <v>2366</v>
      </c>
    </row>
    <row r="216" spans="1:2">
      <c r="A216" s="81" t="s">
        <v>2367</v>
      </c>
      <c r="B216" s="81" t="s">
        <v>2368</v>
      </c>
    </row>
    <row r="217" spans="1:2">
      <c r="A217" s="81" t="s">
        <v>2369</v>
      </c>
      <c r="B217" s="81" t="s">
        <v>2370</v>
      </c>
    </row>
    <row r="218" spans="1:2">
      <c r="A218" s="81" t="s">
        <v>2371</v>
      </c>
      <c r="B218" s="81" t="s">
        <v>2372</v>
      </c>
    </row>
    <row r="219" spans="1:2">
      <c r="A219" s="81" t="s">
        <v>2373</v>
      </c>
      <c r="B219" s="81" t="s">
        <v>2374</v>
      </c>
    </row>
    <row r="220" spans="1:2">
      <c r="A220" s="81" t="s">
        <v>2375</v>
      </c>
      <c r="B220" s="81" t="s">
        <v>2376</v>
      </c>
    </row>
    <row r="221" spans="1:2">
      <c r="A221" s="81" t="s">
        <v>2377</v>
      </c>
      <c r="B221" s="81" t="s">
        <v>2378</v>
      </c>
    </row>
    <row r="222" spans="1:2">
      <c r="A222" s="81" t="s">
        <v>2379</v>
      </c>
      <c r="B222" s="81" t="s">
        <v>2380</v>
      </c>
    </row>
    <row r="223" spans="1:2">
      <c r="A223" s="81" t="s">
        <v>2381</v>
      </c>
      <c r="B223" s="81" t="s">
        <v>2382</v>
      </c>
    </row>
    <row r="224" spans="1:2">
      <c r="A224" s="81" t="s">
        <v>2383</v>
      </c>
      <c r="B224" s="81" t="s">
        <v>2384</v>
      </c>
    </row>
    <row r="225" spans="1:2">
      <c r="A225" s="81" t="s">
        <v>2385</v>
      </c>
      <c r="B225" s="81" t="s">
        <v>2386</v>
      </c>
    </row>
    <row r="226" spans="1:2">
      <c r="A226" s="81" t="s">
        <v>2387</v>
      </c>
      <c r="B226" s="81" t="s">
        <v>2388</v>
      </c>
    </row>
    <row r="227" spans="1:2">
      <c r="A227" s="81" t="s">
        <v>2389</v>
      </c>
      <c r="B227" s="81" t="s">
        <v>2390</v>
      </c>
    </row>
    <row r="228" spans="1:2">
      <c r="A228" s="81" t="s">
        <v>2391</v>
      </c>
      <c r="B228" s="81" t="s">
        <v>2392</v>
      </c>
    </row>
    <row r="229" spans="1:2">
      <c r="A229" s="81" t="s">
        <v>2393</v>
      </c>
      <c r="B229" s="81" t="s">
        <v>2394</v>
      </c>
    </row>
    <row r="230" spans="1:2">
      <c r="A230" s="81" t="s">
        <v>2395</v>
      </c>
      <c r="B230" s="81" t="s">
        <v>2396</v>
      </c>
    </row>
    <row r="231" spans="1:2">
      <c r="A231" s="81" t="s">
        <v>2397</v>
      </c>
      <c r="B231" s="81" t="s">
        <v>2398</v>
      </c>
    </row>
    <row r="232" spans="1:2">
      <c r="A232" s="81" t="s">
        <v>2399</v>
      </c>
      <c r="B232" s="81" t="s">
        <v>2400</v>
      </c>
    </row>
    <row r="233" spans="1:2">
      <c r="A233" s="81" t="s">
        <v>2401</v>
      </c>
      <c r="B233" s="81" t="s">
        <v>2402</v>
      </c>
    </row>
    <row r="234" spans="1:2">
      <c r="A234" s="81" t="s">
        <v>2403</v>
      </c>
      <c r="B234" s="81" t="s">
        <v>2404</v>
      </c>
    </row>
    <row r="235" spans="1:2">
      <c r="A235" s="81" t="s">
        <v>2405</v>
      </c>
      <c r="B235" s="81" t="s">
        <v>2406</v>
      </c>
    </row>
    <row r="236" spans="1:2">
      <c r="A236" s="81" t="s">
        <v>2407</v>
      </c>
      <c r="B236" s="81" t="s">
        <v>2408</v>
      </c>
    </row>
    <row r="237" spans="1:2">
      <c r="A237" s="81" t="s">
        <v>2409</v>
      </c>
      <c r="B237" s="81" t="s">
        <v>2410</v>
      </c>
    </row>
    <row r="238" spans="1:2">
      <c r="A238" s="81" t="s">
        <v>2411</v>
      </c>
      <c r="B238" s="81" t="s">
        <v>2412</v>
      </c>
    </row>
    <row r="239" spans="1:2">
      <c r="A239" s="81" t="s">
        <v>2413</v>
      </c>
      <c r="B239" s="81" t="s">
        <v>2414</v>
      </c>
    </row>
    <row r="240" spans="1:2">
      <c r="A240" s="81" t="s">
        <v>2415</v>
      </c>
      <c r="B240" s="81" t="s">
        <v>2416</v>
      </c>
    </row>
    <row r="241" spans="1:2">
      <c r="A241" s="81" t="s">
        <v>2417</v>
      </c>
      <c r="B241" s="81" t="s">
        <v>2418</v>
      </c>
    </row>
    <row r="242" spans="1:2">
      <c r="A242" s="81" t="s">
        <v>2419</v>
      </c>
      <c r="B242" s="81" t="s">
        <v>2420</v>
      </c>
    </row>
    <row r="243" spans="1:2">
      <c r="A243" s="81" t="s">
        <v>2421</v>
      </c>
      <c r="B243" s="81" t="s">
        <v>2422</v>
      </c>
    </row>
    <row r="244" spans="1:2">
      <c r="A244" s="81" t="s">
        <v>2423</v>
      </c>
      <c r="B244" s="81" t="s">
        <v>2424</v>
      </c>
    </row>
    <row r="245" spans="1:2">
      <c r="A245" s="81" t="s">
        <v>2425</v>
      </c>
      <c r="B245" s="81" t="s">
        <v>2426</v>
      </c>
    </row>
    <row r="246" spans="1:2">
      <c r="A246" s="81" t="s">
        <v>2427</v>
      </c>
      <c r="B246" s="81" t="s">
        <v>2428</v>
      </c>
    </row>
    <row r="247" spans="1:2">
      <c r="A247" s="81" t="s">
        <v>2429</v>
      </c>
      <c r="B247" s="81" t="s">
        <v>2430</v>
      </c>
    </row>
    <row r="248" spans="1:2">
      <c r="A248" s="81" t="s">
        <v>2431</v>
      </c>
      <c r="B248" s="81" t="s">
        <v>2432</v>
      </c>
    </row>
    <row r="249" spans="1:2">
      <c r="A249" s="81" t="s">
        <v>2433</v>
      </c>
      <c r="B249" s="81" t="s">
        <v>2434</v>
      </c>
    </row>
    <row r="250" spans="1:2">
      <c r="A250" s="81" t="s">
        <v>2435</v>
      </c>
      <c r="B250" s="81" t="s">
        <v>2436</v>
      </c>
    </row>
    <row r="251" spans="1:2">
      <c r="A251" s="81" t="s">
        <v>2437</v>
      </c>
      <c r="B251" s="81" t="s">
        <v>2438</v>
      </c>
    </row>
    <row r="252" spans="1:2">
      <c r="A252" s="81" t="s">
        <v>2439</v>
      </c>
      <c r="B252" s="81" t="s">
        <v>2440</v>
      </c>
    </row>
    <row r="253" spans="1:2">
      <c r="A253" s="81" t="s">
        <v>2441</v>
      </c>
      <c r="B253" s="81" t="s">
        <v>2442</v>
      </c>
    </row>
    <row r="254" spans="1:2">
      <c r="A254" s="81" t="s">
        <v>2443</v>
      </c>
      <c r="B254" s="81" t="s">
        <v>2444</v>
      </c>
    </row>
    <row r="255" spans="1:2">
      <c r="A255" s="81" t="s">
        <v>2445</v>
      </c>
      <c r="B255" s="81" t="s">
        <v>2446</v>
      </c>
    </row>
    <row r="256" spans="1:2">
      <c r="A256" s="81" t="s">
        <v>2447</v>
      </c>
      <c r="B256" s="81" t="s">
        <v>2448</v>
      </c>
    </row>
    <row r="257" spans="1:2">
      <c r="A257" s="81" t="s">
        <v>2449</v>
      </c>
      <c r="B257" s="81" t="s">
        <v>2450</v>
      </c>
    </row>
    <row r="258" spans="1:2">
      <c r="A258" s="81" t="s">
        <v>2451</v>
      </c>
      <c r="B258" s="81" t="s">
        <v>2452</v>
      </c>
    </row>
    <row r="259" spans="1:2">
      <c r="A259" s="81" t="s">
        <v>2453</v>
      </c>
      <c r="B259" s="81" t="s">
        <v>2454</v>
      </c>
    </row>
    <row r="260" spans="1:2">
      <c r="A260" s="81" t="s">
        <v>2455</v>
      </c>
      <c r="B260" s="81" t="s">
        <v>2456</v>
      </c>
    </row>
    <row r="261" spans="1:2">
      <c r="A261" s="81" t="s">
        <v>2457</v>
      </c>
      <c r="B261" s="81" t="s">
        <v>2458</v>
      </c>
    </row>
    <row r="262" spans="1:2">
      <c r="A262" s="81" t="s">
        <v>2459</v>
      </c>
      <c r="B262" s="81" t="s">
        <v>2460</v>
      </c>
    </row>
    <row r="263" spans="1:2">
      <c r="A263" s="81" t="s">
        <v>2461</v>
      </c>
      <c r="B263" s="81" t="s">
        <v>2462</v>
      </c>
    </row>
    <row r="264" spans="1:2">
      <c r="A264" s="81" t="s">
        <v>2463</v>
      </c>
      <c r="B264" s="81" t="s">
        <v>2464</v>
      </c>
    </row>
    <row r="265" spans="1:2">
      <c r="A265" s="81" t="s">
        <v>2465</v>
      </c>
      <c r="B265" s="81" t="s">
        <v>2466</v>
      </c>
    </row>
    <row r="266" spans="1:2">
      <c r="A266" s="81" t="s">
        <v>2467</v>
      </c>
      <c r="B266" s="81" t="s">
        <v>2468</v>
      </c>
    </row>
    <row r="267" spans="1:2">
      <c r="A267" s="81" t="s">
        <v>2469</v>
      </c>
      <c r="B267" s="81" t="s">
        <v>2470</v>
      </c>
    </row>
    <row r="268" spans="1:2">
      <c r="A268" s="81" t="s">
        <v>2471</v>
      </c>
      <c r="B268" s="81" t="s">
        <v>2472</v>
      </c>
    </row>
    <row r="269" spans="1:2">
      <c r="A269" s="81" t="s">
        <v>2473</v>
      </c>
      <c r="B269" s="81" t="s">
        <v>2474</v>
      </c>
    </row>
    <row r="270" spans="1:2">
      <c r="A270" s="81" t="s">
        <v>2475</v>
      </c>
      <c r="B270" s="81" t="s">
        <v>2476</v>
      </c>
    </row>
    <row r="271" spans="1:2">
      <c r="A271" s="81" t="s">
        <v>2477</v>
      </c>
      <c r="B271" s="81" t="s">
        <v>2478</v>
      </c>
    </row>
    <row r="272" spans="1:2">
      <c r="A272" s="81" t="s">
        <v>2479</v>
      </c>
      <c r="B272" s="81" t="s">
        <v>2480</v>
      </c>
    </row>
    <row r="273" spans="1:2">
      <c r="A273" s="81" t="s">
        <v>2481</v>
      </c>
      <c r="B273" s="81" t="s">
        <v>2482</v>
      </c>
    </row>
    <row r="274" spans="1:2">
      <c r="A274" s="81" t="s">
        <v>2483</v>
      </c>
      <c r="B274" s="81" t="s">
        <v>2484</v>
      </c>
    </row>
    <row r="275" spans="1:2">
      <c r="A275" s="81" t="s">
        <v>2485</v>
      </c>
      <c r="B275" s="81" t="s">
        <v>2486</v>
      </c>
    </row>
    <row r="276" spans="1:2">
      <c r="A276" s="81" t="s">
        <v>2487</v>
      </c>
      <c r="B276" s="81" t="s">
        <v>2488</v>
      </c>
    </row>
    <row r="277" spans="1:2">
      <c r="A277" s="81" t="s">
        <v>2489</v>
      </c>
      <c r="B277" s="81" t="s">
        <v>2490</v>
      </c>
    </row>
    <row r="278" spans="1:2">
      <c r="A278" s="81" t="s">
        <v>2491</v>
      </c>
      <c r="B278" s="81" t="s">
        <v>2492</v>
      </c>
    </row>
    <row r="279" spans="1:2">
      <c r="A279" s="81" t="s">
        <v>2493</v>
      </c>
      <c r="B279" s="81" t="s">
        <v>2494</v>
      </c>
    </row>
    <row r="280" spans="1:2">
      <c r="A280" s="81" t="s">
        <v>2495</v>
      </c>
      <c r="B280" s="81" t="s">
        <v>2496</v>
      </c>
    </row>
    <row r="281" spans="1:2">
      <c r="A281" s="81" t="s">
        <v>2497</v>
      </c>
      <c r="B281" s="81" t="s">
        <v>2498</v>
      </c>
    </row>
    <row r="282" spans="1:2">
      <c r="A282" s="81" t="s">
        <v>2499</v>
      </c>
      <c r="B282" s="81" t="s">
        <v>2500</v>
      </c>
    </row>
    <row r="283" spans="1:2">
      <c r="A283" s="81" t="s">
        <v>2501</v>
      </c>
      <c r="B283" s="81" t="s">
        <v>2502</v>
      </c>
    </row>
    <row r="284" spans="1:2">
      <c r="A284" s="81" t="s">
        <v>2503</v>
      </c>
      <c r="B284" s="81" t="s">
        <v>2504</v>
      </c>
    </row>
    <row r="285" spans="1:2">
      <c r="A285" s="81" t="s">
        <v>2505</v>
      </c>
      <c r="B285" s="81" t="s">
        <v>2506</v>
      </c>
    </row>
    <row r="286" spans="1:2">
      <c r="A286" s="81" t="s">
        <v>2507</v>
      </c>
      <c r="B286" s="81" t="s">
        <v>2508</v>
      </c>
    </row>
    <row r="287" spans="1:2">
      <c r="A287" s="81" t="s">
        <v>2509</v>
      </c>
      <c r="B287" s="81" t="s">
        <v>2510</v>
      </c>
    </row>
    <row r="288" spans="1:2">
      <c r="A288" s="81" t="s">
        <v>2511</v>
      </c>
      <c r="B288" s="81" t="s">
        <v>2512</v>
      </c>
    </row>
    <row r="289" spans="1:2">
      <c r="A289" s="81" t="s">
        <v>2513</v>
      </c>
      <c r="B289" s="81" t="s">
        <v>2514</v>
      </c>
    </row>
    <row r="290" spans="1:2">
      <c r="A290" s="81" t="s">
        <v>2515</v>
      </c>
      <c r="B290" s="81" t="s">
        <v>2516</v>
      </c>
    </row>
    <row r="291" spans="1:2">
      <c r="A291" s="81" t="s">
        <v>2517</v>
      </c>
      <c r="B291" s="81" t="s">
        <v>2518</v>
      </c>
    </row>
    <row r="292" spans="1:2">
      <c r="A292" s="81" t="s">
        <v>2519</v>
      </c>
      <c r="B292" s="81" t="s">
        <v>2520</v>
      </c>
    </row>
    <row r="293" spans="1:2">
      <c r="A293" s="81" t="s">
        <v>2521</v>
      </c>
      <c r="B293" s="81" t="s">
        <v>2522</v>
      </c>
    </row>
    <row r="294" spans="1:2">
      <c r="A294" s="81" t="s">
        <v>2523</v>
      </c>
      <c r="B294" s="81" t="s">
        <v>2524</v>
      </c>
    </row>
    <row r="295" spans="1:2">
      <c r="A295" s="81" t="s">
        <v>2525</v>
      </c>
      <c r="B295" s="81" t="s">
        <v>2526</v>
      </c>
    </row>
    <row r="296" spans="1:2">
      <c r="A296" s="81" t="s">
        <v>2527</v>
      </c>
      <c r="B296" s="81" t="s">
        <v>2528</v>
      </c>
    </row>
    <row r="297" spans="1:2">
      <c r="A297" s="81" t="s">
        <v>2529</v>
      </c>
      <c r="B297" s="81" t="s">
        <v>2530</v>
      </c>
    </row>
    <row r="298" spans="1:2">
      <c r="A298" s="81" t="s">
        <v>2531</v>
      </c>
      <c r="B298" s="81" t="s">
        <v>2532</v>
      </c>
    </row>
    <row r="299" spans="1:2">
      <c r="A299" s="81" t="s">
        <v>2533</v>
      </c>
      <c r="B299" s="81" t="s">
        <v>2534</v>
      </c>
    </row>
    <row r="300" spans="1:2">
      <c r="A300" s="81" t="s">
        <v>2535</v>
      </c>
      <c r="B300" s="81" t="s">
        <v>2536</v>
      </c>
    </row>
    <row r="301" spans="1:2">
      <c r="A301" s="81" t="s">
        <v>2537</v>
      </c>
      <c r="B301" s="81" t="s">
        <v>2538</v>
      </c>
    </row>
    <row r="302" spans="1:2">
      <c r="A302" s="81" t="s">
        <v>2539</v>
      </c>
      <c r="B302" s="81" t="s">
        <v>2540</v>
      </c>
    </row>
    <row r="303" spans="1:2">
      <c r="A303" s="81" t="s">
        <v>2541</v>
      </c>
      <c r="B303" s="81" t="s">
        <v>2542</v>
      </c>
    </row>
    <row r="304" spans="1:2">
      <c r="A304" s="81" t="s">
        <v>2543</v>
      </c>
      <c r="B304" s="81" t="s">
        <v>2544</v>
      </c>
    </row>
    <row r="305" spans="1:2">
      <c r="A305" s="81" t="s">
        <v>2545</v>
      </c>
      <c r="B305" s="81" t="s">
        <v>2546</v>
      </c>
    </row>
    <row r="306" spans="1:2">
      <c r="A306" s="81" t="s">
        <v>2547</v>
      </c>
      <c r="B306" s="81" t="s">
        <v>2548</v>
      </c>
    </row>
    <row r="307" spans="1:2">
      <c r="A307" s="81" t="s">
        <v>2549</v>
      </c>
      <c r="B307" s="81" t="s">
        <v>2550</v>
      </c>
    </row>
    <row r="308" spans="1:2">
      <c r="A308" s="81" t="s">
        <v>2551</v>
      </c>
      <c r="B308" s="81" t="s">
        <v>2552</v>
      </c>
    </row>
    <row r="309" spans="1:2">
      <c r="A309" s="81" t="s">
        <v>2553</v>
      </c>
      <c r="B309" s="81" t="s">
        <v>2554</v>
      </c>
    </row>
    <row r="310" spans="1:2">
      <c r="A310" s="81" t="s">
        <v>2555</v>
      </c>
      <c r="B310" s="81" t="s">
        <v>2556</v>
      </c>
    </row>
    <row r="311" spans="1:2">
      <c r="A311" s="81" t="s">
        <v>2557</v>
      </c>
      <c r="B311" s="81" t="s">
        <v>2558</v>
      </c>
    </row>
    <row r="312" spans="1:2">
      <c r="A312" s="81" t="s">
        <v>2559</v>
      </c>
      <c r="B312" s="81" t="s">
        <v>2560</v>
      </c>
    </row>
    <row r="313" spans="1:2">
      <c r="A313" s="81" t="s">
        <v>2561</v>
      </c>
      <c r="B313" s="81" t="s">
        <v>2562</v>
      </c>
    </row>
    <row r="314" spans="1:2">
      <c r="A314" s="81" t="s">
        <v>2563</v>
      </c>
      <c r="B314" s="81" t="s">
        <v>2564</v>
      </c>
    </row>
    <row r="315" spans="1:2">
      <c r="A315" s="81" t="s">
        <v>2565</v>
      </c>
      <c r="B315" s="81" t="s">
        <v>2566</v>
      </c>
    </row>
    <row r="316" spans="1:2">
      <c r="A316" s="81" t="s">
        <v>2567</v>
      </c>
      <c r="B316" s="81" t="s">
        <v>2568</v>
      </c>
    </row>
    <row r="317" spans="1:2">
      <c r="A317" s="81" t="s">
        <v>2569</v>
      </c>
      <c r="B317" s="81" t="s">
        <v>2570</v>
      </c>
    </row>
    <row r="318" spans="1:2">
      <c r="A318" s="81" t="s">
        <v>2571</v>
      </c>
      <c r="B318" s="81" t="s">
        <v>2572</v>
      </c>
    </row>
    <row r="319" spans="1:2">
      <c r="A319" s="81" t="s">
        <v>2573</v>
      </c>
      <c r="B319" s="81" t="s">
        <v>2574</v>
      </c>
    </row>
    <row r="320" spans="1:2">
      <c r="A320" s="81" t="s">
        <v>2575</v>
      </c>
      <c r="B320" s="81" t="s">
        <v>2576</v>
      </c>
    </row>
    <row r="321" spans="1:2">
      <c r="A321" s="81" t="s">
        <v>2577</v>
      </c>
      <c r="B321" s="81" t="s">
        <v>2578</v>
      </c>
    </row>
    <row r="322" spans="1:2">
      <c r="A322" s="81" t="s">
        <v>2579</v>
      </c>
      <c r="B322" s="81" t="s">
        <v>2580</v>
      </c>
    </row>
    <row r="323" spans="1:2">
      <c r="A323" s="81" t="s">
        <v>2581</v>
      </c>
      <c r="B323" s="81" t="s">
        <v>2582</v>
      </c>
    </row>
    <row r="324" spans="1:2">
      <c r="A324" s="81" t="s">
        <v>2583</v>
      </c>
      <c r="B324" s="81" t="s">
        <v>2584</v>
      </c>
    </row>
    <row r="325" spans="1:2">
      <c r="A325" s="81" t="s">
        <v>2585</v>
      </c>
      <c r="B325" s="81" t="s">
        <v>2586</v>
      </c>
    </row>
    <row r="326" spans="1:2">
      <c r="A326" s="81" t="s">
        <v>2587</v>
      </c>
      <c r="B326" s="81" t="s">
        <v>2588</v>
      </c>
    </row>
    <row r="327" spans="1:2">
      <c r="A327" s="81" t="s">
        <v>2589</v>
      </c>
      <c r="B327" s="81" t="s">
        <v>2590</v>
      </c>
    </row>
    <row r="328" spans="1:2">
      <c r="A328" s="81" t="s">
        <v>2591</v>
      </c>
      <c r="B328" s="81" t="s">
        <v>2592</v>
      </c>
    </row>
    <row r="329" spans="1:2">
      <c r="A329" s="81" t="s">
        <v>2593</v>
      </c>
      <c r="B329" s="81" t="s">
        <v>2594</v>
      </c>
    </row>
    <row r="330" spans="1:2">
      <c r="A330" s="81" t="s">
        <v>2595</v>
      </c>
      <c r="B330" s="81" t="s">
        <v>2596</v>
      </c>
    </row>
    <row r="331" spans="1:2">
      <c r="A331" s="81" t="s">
        <v>2597</v>
      </c>
      <c r="B331" s="81" t="s">
        <v>2598</v>
      </c>
    </row>
    <row r="332" spans="1:2">
      <c r="A332" s="81" t="s">
        <v>2599</v>
      </c>
      <c r="B332" s="81" t="s">
        <v>2600</v>
      </c>
    </row>
    <row r="333" spans="1:2">
      <c r="A333" s="81" t="s">
        <v>2601</v>
      </c>
      <c r="B333" s="81" t="s">
        <v>2602</v>
      </c>
    </row>
    <row r="334" spans="1:2">
      <c r="A334" s="81" t="s">
        <v>2603</v>
      </c>
      <c r="B334" s="81" t="s">
        <v>2604</v>
      </c>
    </row>
    <row r="335" spans="1:2">
      <c r="A335" s="81" t="s">
        <v>2605</v>
      </c>
      <c r="B335" s="81" t="s">
        <v>2606</v>
      </c>
    </row>
    <row r="336" spans="1:2">
      <c r="A336" s="81" t="s">
        <v>2607</v>
      </c>
      <c r="B336" s="81" t="s">
        <v>2608</v>
      </c>
    </row>
    <row r="337" spans="1:2">
      <c r="A337" s="81" t="s">
        <v>2609</v>
      </c>
      <c r="B337" s="81" t="s">
        <v>2610</v>
      </c>
    </row>
    <row r="338" spans="1:2">
      <c r="A338" s="81" t="s">
        <v>2611</v>
      </c>
      <c r="B338" s="81" t="s">
        <v>2612</v>
      </c>
    </row>
    <row r="339" spans="1:2">
      <c r="A339" s="81" t="s">
        <v>2613</v>
      </c>
      <c r="B339" s="81" t="s">
        <v>2614</v>
      </c>
    </row>
    <row r="340" spans="1:2">
      <c r="A340" s="81" t="s">
        <v>2615</v>
      </c>
      <c r="B340" s="81" t="s">
        <v>2616</v>
      </c>
    </row>
    <row r="341" spans="1:2">
      <c r="A341" s="81" t="s">
        <v>2617</v>
      </c>
      <c r="B341" s="81" t="s">
        <v>2618</v>
      </c>
    </row>
    <row r="342" spans="1:2">
      <c r="A342" s="81" t="s">
        <v>2619</v>
      </c>
      <c r="B342" s="81" t="s">
        <v>2620</v>
      </c>
    </row>
    <row r="343" spans="1:2">
      <c r="A343" s="81" t="s">
        <v>2621</v>
      </c>
      <c r="B343" s="81" t="s">
        <v>2622</v>
      </c>
    </row>
    <row r="344" spans="1:2">
      <c r="A344" s="81" t="s">
        <v>2623</v>
      </c>
      <c r="B344" s="81" t="s">
        <v>2624</v>
      </c>
    </row>
    <row r="345" spans="1:2">
      <c r="A345" s="81" t="s">
        <v>2625</v>
      </c>
      <c r="B345" s="81" t="s">
        <v>2626</v>
      </c>
    </row>
    <row r="346" spans="1:2">
      <c r="A346" s="81" t="s">
        <v>2627</v>
      </c>
      <c r="B346" s="81" t="s">
        <v>2628</v>
      </c>
    </row>
    <row r="347" spans="1:2">
      <c r="A347" s="81" t="s">
        <v>2629</v>
      </c>
      <c r="B347" s="81" t="s">
        <v>2630</v>
      </c>
    </row>
    <row r="348" spans="1:2">
      <c r="A348" s="81" t="s">
        <v>2631</v>
      </c>
      <c r="B348" s="81" t="s">
        <v>2632</v>
      </c>
    </row>
    <row r="349" spans="1:2">
      <c r="A349" s="81" t="s">
        <v>2633</v>
      </c>
      <c r="B349" s="81" t="s">
        <v>2634</v>
      </c>
    </row>
    <row r="350" spans="1:2">
      <c r="A350" s="81" t="s">
        <v>2635</v>
      </c>
      <c r="B350" s="81" t="s">
        <v>2636</v>
      </c>
    </row>
    <row r="351" spans="1:2">
      <c r="A351" s="81" t="s">
        <v>2637</v>
      </c>
      <c r="B351" s="81" t="s">
        <v>2638</v>
      </c>
    </row>
    <row r="352" spans="1:2">
      <c r="A352" s="81" t="s">
        <v>2639</v>
      </c>
      <c r="B352" s="81" t="s">
        <v>2640</v>
      </c>
    </row>
    <row r="353" spans="1:2">
      <c r="A353" s="81" t="s">
        <v>2641</v>
      </c>
      <c r="B353" s="81" t="s">
        <v>2642</v>
      </c>
    </row>
    <row r="354" spans="1:2">
      <c r="A354" s="81" t="s">
        <v>2643</v>
      </c>
      <c r="B354" s="81" t="s">
        <v>2644</v>
      </c>
    </row>
    <row r="355" spans="1:2">
      <c r="A355" s="81" t="s">
        <v>2645</v>
      </c>
      <c r="B355" s="81" t="s">
        <v>2646</v>
      </c>
    </row>
    <row r="356" spans="1:2">
      <c r="A356" s="81" t="s">
        <v>2647</v>
      </c>
      <c r="B356" s="81" t="s">
        <v>2648</v>
      </c>
    </row>
    <row r="357" spans="1:2">
      <c r="A357" s="81" t="s">
        <v>2649</v>
      </c>
      <c r="B357" s="81" t="s">
        <v>2650</v>
      </c>
    </row>
    <row r="358" spans="1:2">
      <c r="A358" s="81" t="s">
        <v>2651</v>
      </c>
      <c r="B358" s="81" t="s">
        <v>2652</v>
      </c>
    </row>
    <row r="359" spans="1:2">
      <c r="A359" s="81" t="s">
        <v>2653</v>
      </c>
      <c r="B359" s="81" t="s">
        <v>2654</v>
      </c>
    </row>
    <row r="360" spans="1:2">
      <c r="A360" s="81" t="s">
        <v>2655</v>
      </c>
      <c r="B360" s="81" t="s">
        <v>2656</v>
      </c>
    </row>
    <row r="361" spans="1:2">
      <c r="A361" s="81" t="s">
        <v>2657</v>
      </c>
      <c r="B361" s="81" t="s">
        <v>2658</v>
      </c>
    </row>
    <row r="362" spans="1:2">
      <c r="A362" s="81" t="s">
        <v>2659</v>
      </c>
      <c r="B362" s="81" t="s">
        <v>2660</v>
      </c>
    </row>
    <row r="363" spans="1:2">
      <c r="A363" s="81" t="s">
        <v>2661</v>
      </c>
      <c r="B363" s="81" t="s">
        <v>2662</v>
      </c>
    </row>
    <row r="364" spans="1:2">
      <c r="A364" s="81" t="s">
        <v>2663</v>
      </c>
      <c r="B364" s="81" t="s">
        <v>2664</v>
      </c>
    </row>
    <row r="365" spans="1:2">
      <c r="A365" s="81" t="s">
        <v>2665</v>
      </c>
      <c r="B365" s="81" t="s">
        <v>2666</v>
      </c>
    </row>
    <row r="366" spans="1:2">
      <c r="A366" s="81" t="s">
        <v>2667</v>
      </c>
      <c r="B366" s="81" t="s">
        <v>2668</v>
      </c>
    </row>
    <row r="367" spans="1:2">
      <c r="A367" s="81" t="s">
        <v>2669</v>
      </c>
      <c r="B367" s="81" t="s">
        <v>2670</v>
      </c>
    </row>
    <row r="368" spans="1:2">
      <c r="A368" s="81" t="s">
        <v>2671</v>
      </c>
      <c r="B368" s="81" t="s">
        <v>2672</v>
      </c>
    </row>
    <row r="369" spans="1:2">
      <c r="A369" s="81" t="s">
        <v>2673</v>
      </c>
      <c r="B369" s="81" t="s">
        <v>2674</v>
      </c>
    </row>
    <row r="370" spans="1:2">
      <c r="A370" s="81" t="s">
        <v>2675</v>
      </c>
      <c r="B370" s="81" t="s">
        <v>2676</v>
      </c>
    </row>
    <row r="371" spans="1:2">
      <c r="A371" s="81" t="s">
        <v>2677</v>
      </c>
      <c r="B371" s="81" t="s">
        <v>2678</v>
      </c>
    </row>
    <row r="372" spans="1:2">
      <c r="A372" s="81" t="s">
        <v>2679</v>
      </c>
      <c r="B372" s="81" t="s">
        <v>2680</v>
      </c>
    </row>
    <row r="373" spans="1:2">
      <c r="A373" s="81" t="s">
        <v>2681</v>
      </c>
      <c r="B373" s="81" t="s">
        <v>2682</v>
      </c>
    </row>
    <row r="374" spans="1:2">
      <c r="A374" s="81" t="s">
        <v>2683</v>
      </c>
      <c r="B374" s="81" t="s">
        <v>2684</v>
      </c>
    </row>
    <row r="375" spans="1:2">
      <c r="A375" s="81" t="s">
        <v>2685</v>
      </c>
      <c r="B375" s="81" t="s">
        <v>2686</v>
      </c>
    </row>
    <row r="376" spans="1:2">
      <c r="A376" s="81" t="s">
        <v>2687</v>
      </c>
      <c r="B376" s="81" t="s">
        <v>2688</v>
      </c>
    </row>
    <row r="377" spans="1:2">
      <c r="A377" s="81" t="s">
        <v>2689</v>
      </c>
      <c r="B377" s="81" t="s">
        <v>2690</v>
      </c>
    </row>
    <row r="378" spans="1:2">
      <c r="A378" s="81" t="s">
        <v>2691</v>
      </c>
      <c r="B378" s="81" t="s">
        <v>2692</v>
      </c>
    </row>
    <row r="379" spans="1:2">
      <c r="A379" s="81" t="s">
        <v>2693</v>
      </c>
      <c r="B379" s="81" t="s">
        <v>2694</v>
      </c>
    </row>
    <row r="380" spans="1:2">
      <c r="A380" s="81" t="s">
        <v>2695</v>
      </c>
      <c r="B380" s="81" t="s">
        <v>2696</v>
      </c>
    </row>
    <row r="381" spans="1:2">
      <c r="A381" s="81" t="s">
        <v>2697</v>
      </c>
      <c r="B381" s="81" t="s">
        <v>2698</v>
      </c>
    </row>
    <row r="382" spans="1:2">
      <c r="A382" s="81" t="s">
        <v>2699</v>
      </c>
      <c r="B382" s="81" t="s">
        <v>2700</v>
      </c>
    </row>
    <row r="383" spans="1:2">
      <c r="A383" s="81" t="s">
        <v>2701</v>
      </c>
      <c r="B383" s="81" t="s">
        <v>2702</v>
      </c>
    </row>
    <row r="384" spans="1:2">
      <c r="A384" s="81" t="s">
        <v>2703</v>
      </c>
      <c r="B384" s="81" t="s">
        <v>2704</v>
      </c>
    </row>
    <row r="385" spans="1:2">
      <c r="A385" s="81" t="s">
        <v>2705</v>
      </c>
      <c r="B385" s="81" t="s">
        <v>2706</v>
      </c>
    </row>
    <row r="386" spans="1:2">
      <c r="A386" s="81" t="s">
        <v>2707</v>
      </c>
      <c r="B386" s="81" t="s">
        <v>2708</v>
      </c>
    </row>
    <row r="387" spans="1:2">
      <c r="A387" s="81" t="s">
        <v>2709</v>
      </c>
      <c r="B387" s="81" t="s">
        <v>2710</v>
      </c>
    </row>
    <row r="388" spans="1:2">
      <c r="A388" s="81" t="s">
        <v>2711</v>
      </c>
      <c r="B388" s="81" t="s">
        <v>2712</v>
      </c>
    </row>
    <row r="389" spans="1:2">
      <c r="A389" s="81" t="s">
        <v>2713</v>
      </c>
      <c r="B389" s="81" t="s">
        <v>2714</v>
      </c>
    </row>
    <row r="390" spans="1:2">
      <c r="A390" s="81" t="s">
        <v>2715</v>
      </c>
      <c r="B390" s="81" t="s">
        <v>2716</v>
      </c>
    </row>
    <row r="391" spans="1:2">
      <c r="A391" s="81" t="s">
        <v>2717</v>
      </c>
      <c r="B391" s="81" t="s">
        <v>2718</v>
      </c>
    </row>
    <row r="392" spans="1:2">
      <c r="A392" s="81" t="s">
        <v>2719</v>
      </c>
      <c r="B392" s="81" t="s">
        <v>2720</v>
      </c>
    </row>
    <row r="393" spans="1:2">
      <c r="A393" s="81" t="s">
        <v>2721</v>
      </c>
      <c r="B393" s="81" t="s">
        <v>2722</v>
      </c>
    </row>
    <row r="394" spans="1:2">
      <c r="A394" s="81" t="s">
        <v>2723</v>
      </c>
      <c r="B394" s="81" t="s">
        <v>2724</v>
      </c>
    </row>
    <row r="395" spans="1:2">
      <c r="A395" s="81" t="s">
        <v>2725</v>
      </c>
      <c r="B395" s="81" t="s">
        <v>2726</v>
      </c>
    </row>
    <row r="396" spans="1:2">
      <c r="A396" s="81" t="s">
        <v>2727</v>
      </c>
      <c r="B396" s="81" t="s">
        <v>2728</v>
      </c>
    </row>
    <row r="397" spans="1:2">
      <c r="A397" s="81" t="s">
        <v>2729</v>
      </c>
      <c r="B397" s="81" t="s">
        <v>2730</v>
      </c>
    </row>
    <row r="398" spans="1:2">
      <c r="A398" s="81" t="s">
        <v>2731</v>
      </c>
      <c r="B398" s="81" t="s">
        <v>2732</v>
      </c>
    </row>
    <row r="399" spans="1:2">
      <c r="A399" s="81" t="s">
        <v>2733</v>
      </c>
      <c r="B399" s="81" t="s">
        <v>2734</v>
      </c>
    </row>
    <row r="400" spans="1:2">
      <c r="A400" s="81" t="s">
        <v>2735</v>
      </c>
      <c r="B400" s="81" t="s">
        <v>2736</v>
      </c>
    </row>
    <row r="401" spans="1:2">
      <c r="A401" s="81" t="s">
        <v>2737</v>
      </c>
      <c r="B401" s="81" t="s">
        <v>2738</v>
      </c>
    </row>
    <row r="402" spans="1:2">
      <c r="A402" s="81" t="s">
        <v>2739</v>
      </c>
      <c r="B402" s="81" t="s">
        <v>2740</v>
      </c>
    </row>
    <row r="403" spans="1:2">
      <c r="A403" s="81" t="s">
        <v>2741</v>
      </c>
      <c r="B403" s="81" t="s">
        <v>2742</v>
      </c>
    </row>
    <row r="404" spans="1:2">
      <c r="A404" s="81" t="s">
        <v>2743</v>
      </c>
      <c r="B404" s="81" t="s">
        <v>2744</v>
      </c>
    </row>
    <row r="405" spans="1:2">
      <c r="A405" s="81" t="s">
        <v>2745</v>
      </c>
      <c r="B405" s="81" t="s">
        <v>2746</v>
      </c>
    </row>
    <row r="406" spans="1:2">
      <c r="A406" s="81" t="s">
        <v>2747</v>
      </c>
      <c r="B406" s="81" t="s">
        <v>2748</v>
      </c>
    </row>
    <row r="407" spans="1:2">
      <c r="A407" s="81" t="s">
        <v>2749</v>
      </c>
      <c r="B407" s="81" t="s">
        <v>2750</v>
      </c>
    </row>
    <row r="408" spans="1:2">
      <c r="A408" s="81" t="s">
        <v>2751</v>
      </c>
      <c r="B408" s="81" t="s">
        <v>2752</v>
      </c>
    </row>
    <row r="409" spans="1:2">
      <c r="A409" s="81" t="s">
        <v>2753</v>
      </c>
      <c r="B409" s="81" t="s">
        <v>2754</v>
      </c>
    </row>
    <row r="410" spans="1:2">
      <c r="A410" s="81" t="s">
        <v>2755</v>
      </c>
      <c r="B410" s="81" t="s">
        <v>2756</v>
      </c>
    </row>
    <row r="411" spans="1:2">
      <c r="A411" s="81" t="s">
        <v>2757</v>
      </c>
      <c r="B411" s="81" t="s">
        <v>2758</v>
      </c>
    </row>
    <row r="412" spans="1:2">
      <c r="A412" s="81" t="s">
        <v>2759</v>
      </c>
      <c r="B412" s="81" t="s">
        <v>2760</v>
      </c>
    </row>
    <row r="413" spans="1:2">
      <c r="A413" s="81" t="s">
        <v>2761</v>
      </c>
      <c r="B413" s="81" t="s">
        <v>2762</v>
      </c>
    </row>
    <row r="414" spans="1:2">
      <c r="A414" s="81" t="s">
        <v>2763</v>
      </c>
      <c r="B414" s="81" t="s">
        <v>2764</v>
      </c>
    </row>
    <row r="415" spans="1:2">
      <c r="A415" s="81" t="s">
        <v>2765</v>
      </c>
      <c r="B415" s="81" t="s">
        <v>2766</v>
      </c>
    </row>
    <row r="416" spans="1:2">
      <c r="A416" s="81" t="s">
        <v>2767</v>
      </c>
      <c r="B416" s="81" t="s">
        <v>2768</v>
      </c>
    </row>
    <row r="417" spans="1:2">
      <c r="A417" s="81" t="s">
        <v>2769</v>
      </c>
      <c r="B417" s="81" t="s">
        <v>2770</v>
      </c>
    </row>
    <row r="418" spans="1:2">
      <c r="A418" s="81" t="s">
        <v>2771</v>
      </c>
      <c r="B418" s="81" t="s">
        <v>2772</v>
      </c>
    </row>
    <row r="419" spans="1:2">
      <c r="A419" s="81" t="s">
        <v>2773</v>
      </c>
      <c r="B419" s="81" t="s">
        <v>2774</v>
      </c>
    </row>
    <row r="420" spans="1:2">
      <c r="A420" s="81" t="s">
        <v>2775</v>
      </c>
      <c r="B420" s="81" t="s">
        <v>2776</v>
      </c>
    </row>
    <row r="421" spans="1:2">
      <c r="A421" s="81" t="s">
        <v>2777</v>
      </c>
      <c r="B421" s="81" t="s">
        <v>2778</v>
      </c>
    </row>
    <row r="422" spans="1:2">
      <c r="A422" s="81" t="s">
        <v>2779</v>
      </c>
      <c r="B422" s="81" t="s">
        <v>2780</v>
      </c>
    </row>
    <row r="423" spans="1:2">
      <c r="A423" s="81" t="s">
        <v>2781</v>
      </c>
      <c r="B423" s="81" t="s">
        <v>2782</v>
      </c>
    </row>
    <row r="424" spans="1:2">
      <c r="A424" s="81" t="s">
        <v>2783</v>
      </c>
      <c r="B424" s="81" t="s">
        <v>2784</v>
      </c>
    </row>
    <row r="425" spans="1:2">
      <c r="A425" s="81" t="s">
        <v>2785</v>
      </c>
      <c r="B425" s="81" t="s">
        <v>2786</v>
      </c>
    </row>
    <row r="426" spans="1:2">
      <c r="A426" s="81" t="s">
        <v>2787</v>
      </c>
      <c r="B426" s="81" t="s">
        <v>2788</v>
      </c>
    </row>
    <row r="427" spans="1:2">
      <c r="A427" s="81" t="s">
        <v>2789</v>
      </c>
      <c r="B427" s="81" t="s">
        <v>2790</v>
      </c>
    </row>
    <row r="428" spans="1:2">
      <c r="A428" s="81" t="s">
        <v>2791</v>
      </c>
      <c r="B428" s="81" t="s">
        <v>2792</v>
      </c>
    </row>
    <row r="429" spans="1:2">
      <c r="A429" s="81" t="s">
        <v>2793</v>
      </c>
      <c r="B429" s="81" t="s">
        <v>2794</v>
      </c>
    </row>
    <row r="430" spans="1:2">
      <c r="A430" s="81" t="s">
        <v>2795</v>
      </c>
      <c r="B430" s="81" t="s">
        <v>2796</v>
      </c>
    </row>
    <row r="431" spans="1:2">
      <c r="A431" s="81" t="s">
        <v>2797</v>
      </c>
      <c r="B431" s="81" t="s">
        <v>2798</v>
      </c>
    </row>
    <row r="432" spans="1:2">
      <c r="A432" s="81" t="s">
        <v>2799</v>
      </c>
      <c r="B432" s="81" t="s">
        <v>2800</v>
      </c>
    </row>
    <row r="433" spans="1:2">
      <c r="A433" s="81" t="s">
        <v>2801</v>
      </c>
      <c r="B433" s="81" t="s">
        <v>2802</v>
      </c>
    </row>
    <row r="434" spans="1:2">
      <c r="A434" s="81" t="s">
        <v>2803</v>
      </c>
      <c r="B434" s="81" t="s">
        <v>2804</v>
      </c>
    </row>
    <row r="435" spans="1:2">
      <c r="A435" s="81" t="s">
        <v>2805</v>
      </c>
      <c r="B435" s="81" t="s">
        <v>2806</v>
      </c>
    </row>
    <row r="436" spans="1:2">
      <c r="A436" s="81" t="s">
        <v>2807</v>
      </c>
      <c r="B436" s="81" t="s">
        <v>2808</v>
      </c>
    </row>
    <row r="437" spans="1:2">
      <c r="A437" s="81" t="s">
        <v>2809</v>
      </c>
      <c r="B437" s="81" t="s">
        <v>2810</v>
      </c>
    </row>
    <row r="438" spans="1:2">
      <c r="A438" s="81" t="s">
        <v>2811</v>
      </c>
      <c r="B438" s="81" t="s">
        <v>2812</v>
      </c>
    </row>
    <row r="439" spans="1:2">
      <c r="A439" s="81" t="s">
        <v>2813</v>
      </c>
      <c r="B439" s="81" t="s">
        <v>2814</v>
      </c>
    </row>
    <row r="440" spans="1:2">
      <c r="A440" s="81" t="s">
        <v>2815</v>
      </c>
      <c r="B440" s="81" t="s">
        <v>2816</v>
      </c>
    </row>
    <row r="441" spans="1:2">
      <c r="A441" s="81" t="s">
        <v>2817</v>
      </c>
      <c r="B441" s="81" t="s">
        <v>2818</v>
      </c>
    </row>
    <row r="442" spans="1:2">
      <c r="A442" s="81" t="s">
        <v>2819</v>
      </c>
      <c r="B442" s="81" t="s">
        <v>2820</v>
      </c>
    </row>
    <row r="443" spans="1:2">
      <c r="A443" s="81" t="s">
        <v>2821</v>
      </c>
      <c r="B443" s="81" t="s">
        <v>2822</v>
      </c>
    </row>
    <row r="444" spans="1:2">
      <c r="A444" s="81" t="s">
        <v>2823</v>
      </c>
      <c r="B444" s="81" t="s">
        <v>2824</v>
      </c>
    </row>
    <row r="445" spans="1:2">
      <c r="A445" s="81" t="s">
        <v>2825</v>
      </c>
      <c r="B445" s="81" t="s">
        <v>2826</v>
      </c>
    </row>
    <row r="446" spans="1:2">
      <c r="A446" s="81" t="s">
        <v>2827</v>
      </c>
      <c r="B446" s="81" t="s">
        <v>2828</v>
      </c>
    </row>
    <row r="447" spans="1:2">
      <c r="A447" s="81" t="s">
        <v>2829</v>
      </c>
      <c r="B447" s="81" t="s">
        <v>2830</v>
      </c>
    </row>
    <row r="448" spans="1:2">
      <c r="A448" s="81" t="s">
        <v>2831</v>
      </c>
      <c r="B448" s="81" t="s">
        <v>2832</v>
      </c>
    </row>
    <row r="449" spans="1:2">
      <c r="A449" s="81" t="s">
        <v>2833</v>
      </c>
      <c r="B449" s="81" t="s">
        <v>2834</v>
      </c>
    </row>
    <row r="450" spans="1:2">
      <c r="A450" s="81" t="s">
        <v>2835</v>
      </c>
      <c r="B450" s="81" t="s">
        <v>2836</v>
      </c>
    </row>
    <row r="451" spans="1:2">
      <c r="A451" s="81" t="s">
        <v>2837</v>
      </c>
      <c r="B451" s="81" t="s">
        <v>2838</v>
      </c>
    </row>
    <row r="452" spans="1:2">
      <c r="A452" s="81" t="s">
        <v>2839</v>
      </c>
      <c r="B452" s="81" t="s">
        <v>2840</v>
      </c>
    </row>
    <row r="453" spans="1:2">
      <c r="A453" s="81" t="s">
        <v>2841</v>
      </c>
      <c r="B453" s="81" t="s">
        <v>2842</v>
      </c>
    </row>
    <row r="454" spans="1:2">
      <c r="A454" s="81" t="s">
        <v>2843</v>
      </c>
      <c r="B454" s="81" t="s">
        <v>2844</v>
      </c>
    </row>
    <row r="455" spans="1:2">
      <c r="A455" s="81" t="s">
        <v>2845</v>
      </c>
      <c r="B455" s="81" t="s">
        <v>2846</v>
      </c>
    </row>
    <row r="456" spans="1:2">
      <c r="A456" s="81" t="s">
        <v>2847</v>
      </c>
      <c r="B456" s="81" t="s">
        <v>2848</v>
      </c>
    </row>
    <row r="457" spans="1:2">
      <c r="A457" s="81" t="s">
        <v>2849</v>
      </c>
      <c r="B457" s="81" t="s">
        <v>2850</v>
      </c>
    </row>
    <row r="458" spans="1:2">
      <c r="A458" s="81" t="s">
        <v>2851</v>
      </c>
      <c r="B458" s="81" t="s">
        <v>2852</v>
      </c>
    </row>
    <row r="459" spans="1:2">
      <c r="A459" s="81" t="s">
        <v>2853</v>
      </c>
      <c r="B459" s="81" t="s">
        <v>2854</v>
      </c>
    </row>
    <row r="460" spans="1:2">
      <c r="A460" s="81" t="s">
        <v>2855</v>
      </c>
      <c r="B460" s="81" t="s">
        <v>2856</v>
      </c>
    </row>
    <row r="461" spans="1:2">
      <c r="A461" s="81" t="s">
        <v>2857</v>
      </c>
      <c r="B461" s="81" t="s">
        <v>2858</v>
      </c>
    </row>
    <row r="462" spans="1:2">
      <c r="A462" s="81" t="s">
        <v>2859</v>
      </c>
      <c r="B462" s="81" t="s">
        <v>2860</v>
      </c>
    </row>
    <row r="463" spans="1:2">
      <c r="A463" s="81" t="s">
        <v>2861</v>
      </c>
      <c r="B463" s="81" t="s">
        <v>2862</v>
      </c>
    </row>
    <row r="464" spans="1:2">
      <c r="A464" s="81" t="s">
        <v>2863</v>
      </c>
      <c r="B464" s="81" t="s">
        <v>2864</v>
      </c>
    </row>
    <row r="465" spans="1:2">
      <c r="A465" s="81" t="s">
        <v>2865</v>
      </c>
      <c r="B465" s="81" t="s">
        <v>2866</v>
      </c>
    </row>
    <row r="466" spans="1:2">
      <c r="A466" s="81" t="s">
        <v>2867</v>
      </c>
      <c r="B466" s="81" t="s">
        <v>2868</v>
      </c>
    </row>
    <row r="467" spans="1:2">
      <c r="A467" s="81" t="s">
        <v>2869</v>
      </c>
      <c r="B467" s="81" t="s">
        <v>2870</v>
      </c>
    </row>
    <row r="468" spans="1:2">
      <c r="A468" s="81" t="s">
        <v>2871</v>
      </c>
      <c r="B468" s="81" t="s">
        <v>2872</v>
      </c>
    </row>
    <row r="469" spans="1:2">
      <c r="A469" s="81" t="s">
        <v>2873</v>
      </c>
      <c r="B469" s="81" t="s">
        <v>2874</v>
      </c>
    </row>
    <row r="470" spans="1:2">
      <c r="A470" s="81" t="s">
        <v>2875</v>
      </c>
      <c r="B470" s="81" t="s">
        <v>2876</v>
      </c>
    </row>
    <row r="471" spans="1:2">
      <c r="A471" s="81" t="s">
        <v>2877</v>
      </c>
      <c r="B471" s="81" t="s">
        <v>2878</v>
      </c>
    </row>
    <row r="472" spans="1:2">
      <c r="A472" s="81" t="s">
        <v>2879</v>
      </c>
      <c r="B472" s="81" t="s">
        <v>2880</v>
      </c>
    </row>
    <row r="473" spans="1:2">
      <c r="A473" s="81" t="s">
        <v>2881</v>
      </c>
      <c r="B473" s="81" t="s">
        <v>2882</v>
      </c>
    </row>
    <row r="474" spans="1:2">
      <c r="A474" s="81" t="s">
        <v>2883</v>
      </c>
      <c r="B474" s="81" t="s">
        <v>2884</v>
      </c>
    </row>
    <row r="475" spans="1:2">
      <c r="A475" s="81" t="s">
        <v>2885</v>
      </c>
      <c r="B475" s="81" t="s">
        <v>2886</v>
      </c>
    </row>
    <row r="476" spans="1:2">
      <c r="A476" s="81" t="s">
        <v>2887</v>
      </c>
      <c r="B476" s="81" t="s">
        <v>2888</v>
      </c>
    </row>
    <row r="477" spans="1:2">
      <c r="A477" s="81" t="s">
        <v>2889</v>
      </c>
      <c r="B477" s="81" t="s">
        <v>2890</v>
      </c>
    </row>
    <row r="478" spans="1:2">
      <c r="A478" s="81" t="s">
        <v>2891</v>
      </c>
      <c r="B478" s="81" t="s">
        <v>2892</v>
      </c>
    </row>
    <row r="479" spans="1:2">
      <c r="A479" s="81" t="s">
        <v>2893</v>
      </c>
      <c r="B479" s="81" t="s">
        <v>2894</v>
      </c>
    </row>
    <row r="480" spans="1:2">
      <c r="A480" s="81" t="s">
        <v>2895</v>
      </c>
      <c r="B480" s="81" t="s">
        <v>2896</v>
      </c>
    </row>
    <row r="481" spans="1:2">
      <c r="A481" s="81" t="s">
        <v>2897</v>
      </c>
      <c r="B481" s="81" t="s">
        <v>2898</v>
      </c>
    </row>
    <row r="482" spans="1:2">
      <c r="A482" s="81" t="s">
        <v>2899</v>
      </c>
      <c r="B482" s="81" t="s">
        <v>2900</v>
      </c>
    </row>
    <row r="483" spans="1:2">
      <c r="A483" s="81" t="s">
        <v>2901</v>
      </c>
      <c r="B483" s="81" t="s">
        <v>2902</v>
      </c>
    </row>
    <row r="484" spans="1:2">
      <c r="A484" s="81" t="s">
        <v>2903</v>
      </c>
      <c r="B484" s="81" t="s">
        <v>2904</v>
      </c>
    </row>
    <row r="485" spans="1:2">
      <c r="A485" s="81" t="s">
        <v>2905</v>
      </c>
      <c r="B485" s="81" t="s">
        <v>2906</v>
      </c>
    </row>
    <row r="486" spans="1:2">
      <c r="A486" s="81" t="s">
        <v>2907</v>
      </c>
      <c r="B486" s="81" t="s">
        <v>2908</v>
      </c>
    </row>
    <row r="487" spans="1:2">
      <c r="A487" s="81" t="s">
        <v>2909</v>
      </c>
      <c r="B487" s="81" t="s">
        <v>2910</v>
      </c>
    </row>
    <row r="488" spans="1:2">
      <c r="A488" s="81" t="s">
        <v>2911</v>
      </c>
      <c r="B488" s="81" t="s">
        <v>2912</v>
      </c>
    </row>
    <row r="489" spans="1:2">
      <c r="A489" s="81" t="s">
        <v>2913</v>
      </c>
      <c r="B489" s="81" t="s">
        <v>2914</v>
      </c>
    </row>
    <row r="490" spans="1:2">
      <c r="A490" s="81" t="s">
        <v>2915</v>
      </c>
      <c r="B490" s="81" t="s">
        <v>2916</v>
      </c>
    </row>
    <row r="491" spans="1:2">
      <c r="A491" s="81" t="s">
        <v>2917</v>
      </c>
      <c r="B491" s="81" t="s">
        <v>2918</v>
      </c>
    </row>
    <row r="492" spans="1:2">
      <c r="A492" s="81" t="s">
        <v>2919</v>
      </c>
      <c r="B492" s="81" t="s">
        <v>2920</v>
      </c>
    </row>
    <row r="493" spans="1:2">
      <c r="A493" s="81" t="s">
        <v>2921</v>
      </c>
      <c r="B493" s="81" t="s">
        <v>2922</v>
      </c>
    </row>
    <row r="494" spans="1:2">
      <c r="A494" s="81" t="s">
        <v>2923</v>
      </c>
      <c r="B494" s="81" t="s">
        <v>2924</v>
      </c>
    </row>
    <row r="495" spans="1:2">
      <c r="A495" s="81" t="s">
        <v>2925</v>
      </c>
      <c r="B495" s="81" t="s">
        <v>2926</v>
      </c>
    </row>
    <row r="496" spans="1:2">
      <c r="A496" s="81" t="s">
        <v>2927</v>
      </c>
      <c r="B496" s="81" t="s">
        <v>2928</v>
      </c>
    </row>
    <row r="497" spans="1:2">
      <c r="A497" s="81" t="s">
        <v>2929</v>
      </c>
      <c r="B497" s="81" t="s">
        <v>2930</v>
      </c>
    </row>
    <row r="498" spans="1:2">
      <c r="A498" s="81" t="s">
        <v>2931</v>
      </c>
      <c r="B498" s="81" t="s">
        <v>2932</v>
      </c>
    </row>
    <row r="499" spans="1:2">
      <c r="A499" s="81" t="s">
        <v>2933</v>
      </c>
      <c r="B499" s="81" t="s">
        <v>2934</v>
      </c>
    </row>
    <row r="500" spans="1:2">
      <c r="A500" s="81" t="s">
        <v>2935</v>
      </c>
      <c r="B500" s="81" t="s">
        <v>2936</v>
      </c>
    </row>
    <row r="501" spans="1:2">
      <c r="A501" s="81" t="s">
        <v>2937</v>
      </c>
      <c r="B501" s="81" t="s">
        <v>2938</v>
      </c>
    </row>
    <row r="502" spans="1:2">
      <c r="A502" s="81" t="s">
        <v>2939</v>
      </c>
      <c r="B502" s="81" t="s">
        <v>2940</v>
      </c>
    </row>
    <row r="503" spans="1:2">
      <c r="A503" s="81" t="s">
        <v>2941</v>
      </c>
      <c r="B503" s="81" t="s">
        <v>2942</v>
      </c>
    </row>
    <row r="504" spans="1:2">
      <c r="A504" s="81" t="s">
        <v>2943</v>
      </c>
      <c r="B504" s="81" t="s">
        <v>2944</v>
      </c>
    </row>
    <row r="505" spans="1:2">
      <c r="A505" s="81" t="s">
        <v>2945</v>
      </c>
      <c r="B505" s="81" t="s">
        <v>2946</v>
      </c>
    </row>
    <row r="506" spans="1:2">
      <c r="A506" s="81" t="s">
        <v>2947</v>
      </c>
      <c r="B506" s="81" t="s">
        <v>2948</v>
      </c>
    </row>
    <row r="507" spans="1:2">
      <c r="A507" s="81" t="s">
        <v>2949</v>
      </c>
      <c r="B507" s="81" t="s">
        <v>2950</v>
      </c>
    </row>
    <row r="508" spans="1:2">
      <c r="A508" s="81" t="s">
        <v>2951</v>
      </c>
      <c r="B508" s="81" t="s">
        <v>2952</v>
      </c>
    </row>
    <row r="509" spans="1:2">
      <c r="A509" s="81" t="s">
        <v>2953</v>
      </c>
      <c r="B509" s="81" t="s">
        <v>2954</v>
      </c>
    </row>
    <row r="510" spans="1:2">
      <c r="A510" s="81" t="s">
        <v>2955</v>
      </c>
      <c r="B510" s="81" t="s">
        <v>2956</v>
      </c>
    </row>
    <row r="511" spans="1:2">
      <c r="A511" s="81" t="s">
        <v>2957</v>
      </c>
      <c r="B511" s="81" t="s">
        <v>2958</v>
      </c>
    </row>
    <row r="512" spans="1:2">
      <c r="A512" s="81" t="s">
        <v>2959</v>
      </c>
      <c r="B512" s="81" t="s">
        <v>2960</v>
      </c>
    </row>
    <row r="513" spans="1:2">
      <c r="A513" s="81" t="s">
        <v>2961</v>
      </c>
      <c r="B513" s="81" t="s">
        <v>2962</v>
      </c>
    </row>
    <row r="514" spans="1:2">
      <c r="A514" s="81" t="s">
        <v>2963</v>
      </c>
      <c r="B514" s="81" t="s">
        <v>2964</v>
      </c>
    </row>
    <row r="515" spans="1:2">
      <c r="A515" s="81" t="s">
        <v>2965</v>
      </c>
      <c r="B515" s="81" t="s">
        <v>2966</v>
      </c>
    </row>
    <row r="516" spans="1:2">
      <c r="A516" s="81" t="s">
        <v>2967</v>
      </c>
      <c r="B516" s="81" t="s">
        <v>2968</v>
      </c>
    </row>
    <row r="517" spans="1:2">
      <c r="A517" s="81" t="s">
        <v>2969</v>
      </c>
      <c r="B517" s="81" t="s">
        <v>2970</v>
      </c>
    </row>
    <row r="518" spans="1:2">
      <c r="A518" s="81" t="s">
        <v>2971</v>
      </c>
      <c r="B518" s="81" t="s">
        <v>2972</v>
      </c>
    </row>
    <row r="519" spans="1:2">
      <c r="A519" s="81" t="s">
        <v>2973</v>
      </c>
      <c r="B519" s="81" t="s">
        <v>2974</v>
      </c>
    </row>
    <row r="520" spans="1:2">
      <c r="A520" s="81" t="s">
        <v>2975</v>
      </c>
      <c r="B520" s="81" t="s">
        <v>2976</v>
      </c>
    </row>
    <row r="521" spans="1:2">
      <c r="A521" s="81" t="s">
        <v>2977</v>
      </c>
      <c r="B521" s="81" t="s">
        <v>2978</v>
      </c>
    </row>
    <row r="522" spans="1:2">
      <c r="A522" s="81" t="s">
        <v>2979</v>
      </c>
      <c r="B522" s="81" t="s">
        <v>2980</v>
      </c>
    </row>
    <row r="523" spans="1:2">
      <c r="A523" s="81" t="s">
        <v>2981</v>
      </c>
      <c r="B523" s="81" t="s">
        <v>2982</v>
      </c>
    </row>
    <row r="524" spans="1:2">
      <c r="A524" s="81" t="s">
        <v>2983</v>
      </c>
      <c r="B524" s="81" t="s">
        <v>2984</v>
      </c>
    </row>
    <row r="525" spans="1:2">
      <c r="A525" s="81" t="s">
        <v>2985</v>
      </c>
      <c r="B525" s="81" t="s">
        <v>2986</v>
      </c>
    </row>
    <row r="526" spans="1:2">
      <c r="A526" s="81" t="s">
        <v>2987</v>
      </c>
      <c r="B526" s="81" t="s">
        <v>2988</v>
      </c>
    </row>
    <row r="527" spans="1:2">
      <c r="A527" s="81" t="s">
        <v>2989</v>
      </c>
      <c r="B527" s="81" t="s">
        <v>2990</v>
      </c>
    </row>
    <row r="528" spans="1:2">
      <c r="A528" s="81" t="s">
        <v>2991</v>
      </c>
      <c r="B528" s="81" t="s">
        <v>2992</v>
      </c>
    </row>
    <row r="529" spans="1:2">
      <c r="A529" s="81" t="s">
        <v>2993</v>
      </c>
      <c r="B529" s="81" t="s">
        <v>2994</v>
      </c>
    </row>
    <row r="530" spans="1:2">
      <c r="A530" s="81" t="s">
        <v>2995</v>
      </c>
      <c r="B530" s="81" t="s">
        <v>2996</v>
      </c>
    </row>
    <row r="531" spans="1:2">
      <c r="A531" s="81" t="s">
        <v>2997</v>
      </c>
      <c r="B531" s="81" t="s">
        <v>2998</v>
      </c>
    </row>
    <row r="532" spans="1:2">
      <c r="A532" s="81" t="s">
        <v>2999</v>
      </c>
      <c r="B532" s="81" t="s">
        <v>3000</v>
      </c>
    </row>
    <row r="533" spans="1:2">
      <c r="A533" s="81" t="s">
        <v>3001</v>
      </c>
      <c r="B533" s="81" t="s">
        <v>3002</v>
      </c>
    </row>
    <row r="534" spans="1:2">
      <c r="A534" s="81" t="s">
        <v>3003</v>
      </c>
      <c r="B534" s="81" t="s">
        <v>3004</v>
      </c>
    </row>
    <row r="535" spans="1:2">
      <c r="A535" s="81" t="s">
        <v>3005</v>
      </c>
      <c r="B535" s="81" t="s">
        <v>3006</v>
      </c>
    </row>
    <row r="536" spans="1:2">
      <c r="A536" s="81" t="s">
        <v>3007</v>
      </c>
      <c r="B536" s="81" t="s">
        <v>3008</v>
      </c>
    </row>
    <row r="537" spans="1:2">
      <c r="A537" s="81" t="s">
        <v>3009</v>
      </c>
      <c r="B537" s="81" t="s">
        <v>3010</v>
      </c>
    </row>
    <row r="538" spans="1:2">
      <c r="A538" s="81" t="s">
        <v>3011</v>
      </c>
      <c r="B538" s="81" t="s">
        <v>3012</v>
      </c>
    </row>
    <row r="539" spans="1:2">
      <c r="A539" s="81" t="s">
        <v>3013</v>
      </c>
      <c r="B539" s="81" t="s">
        <v>3014</v>
      </c>
    </row>
    <row r="540" spans="1:2">
      <c r="A540" s="81" t="s">
        <v>3015</v>
      </c>
      <c r="B540" s="81" t="s">
        <v>3016</v>
      </c>
    </row>
    <row r="541" spans="1:2">
      <c r="A541" s="81" t="s">
        <v>3017</v>
      </c>
      <c r="B541" s="81" t="s">
        <v>3018</v>
      </c>
    </row>
    <row r="542" spans="1:2">
      <c r="A542" s="81" t="s">
        <v>3019</v>
      </c>
      <c r="B542" s="81" t="s">
        <v>3020</v>
      </c>
    </row>
    <row r="543" spans="1:2">
      <c r="A543" s="81" t="s">
        <v>3021</v>
      </c>
      <c r="B543" s="81" t="s">
        <v>3022</v>
      </c>
    </row>
    <row r="544" spans="1:2">
      <c r="A544" s="81" t="s">
        <v>3023</v>
      </c>
      <c r="B544" s="81" t="s">
        <v>3024</v>
      </c>
    </row>
    <row r="545" spans="1:2">
      <c r="A545" s="81" t="s">
        <v>3025</v>
      </c>
      <c r="B545" s="81" t="s">
        <v>3026</v>
      </c>
    </row>
    <row r="546" spans="1:2">
      <c r="A546" s="81" t="s">
        <v>3027</v>
      </c>
      <c r="B546" s="81" t="s">
        <v>3028</v>
      </c>
    </row>
    <row r="547" spans="1:2">
      <c r="A547" s="81" t="s">
        <v>3029</v>
      </c>
      <c r="B547" s="81" t="s">
        <v>3030</v>
      </c>
    </row>
    <row r="548" spans="1:2">
      <c r="A548" s="81" t="s">
        <v>3031</v>
      </c>
      <c r="B548" s="81" t="s">
        <v>3032</v>
      </c>
    </row>
    <row r="549" spans="1:2">
      <c r="A549" s="81" t="s">
        <v>3033</v>
      </c>
      <c r="B549" s="81" t="s">
        <v>3034</v>
      </c>
    </row>
    <row r="550" spans="1:2">
      <c r="A550" s="81" t="s">
        <v>3035</v>
      </c>
      <c r="B550" s="81" t="s">
        <v>3036</v>
      </c>
    </row>
    <row r="551" spans="1:2">
      <c r="A551" s="81" t="s">
        <v>3037</v>
      </c>
      <c r="B551" s="81" t="s">
        <v>3038</v>
      </c>
    </row>
    <row r="552" spans="1:2">
      <c r="A552" s="81" t="s">
        <v>3039</v>
      </c>
      <c r="B552" s="81" t="s">
        <v>3040</v>
      </c>
    </row>
    <row r="553" spans="1:2">
      <c r="A553" s="81" t="s">
        <v>3041</v>
      </c>
      <c r="B553" s="81" t="s">
        <v>3042</v>
      </c>
    </row>
    <row r="554" spans="1:2">
      <c r="A554" s="81" t="s">
        <v>3043</v>
      </c>
      <c r="B554" s="81" t="s">
        <v>3044</v>
      </c>
    </row>
    <row r="555" spans="1:2">
      <c r="A555" s="81" t="s">
        <v>3045</v>
      </c>
      <c r="B555" s="81" t="s">
        <v>3046</v>
      </c>
    </row>
    <row r="556" spans="1:2">
      <c r="A556" s="81" t="s">
        <v>3047</v>
      </c>
      <c r="B556" s="81" t="s">
        <v>3048</v>
      </c>
    </row>
    <row r="557" spans="1:2">
      <c r="A557" s="81" t="s">
        <v>3049</v>
      </c>
      <c r="B557" s="81" t="s">
        <v>3050</v>
      </c>
    </row>
    <row r="558" spans="1:2">
      <c r="A558" s="81" t="s">
        <v>3051</v>
      </c>
      <c r="B558" s="81" t="s">
        <v>3052</v>
      </c>
    </row>
    <row r="559" spans="1:2">
      <c r="A559" s="81" t="s">
        <v>3053</v>
      </c>
      <c r="B559" s="81" t="s">
        <v>3054</v>
      </c>
    </row>
    <row r="560" spans="1:2">
      <c r="A560" s="81" t="s">
        <v>3055</v>
      </c>
      <c r="B560" s="81" t="s">
        <v>3056</v>
      </c>
    </row>
    <row r="561" spans="1:2">
      <c r="A561" s="81" t="s">
        <v>3057</v>
      </c>
      <c r="B561" s="81" t="s">
        <v>3058</v>
      </c>
    </row>
    <row r="562" spans="1:2">
      <c r="A562" s="81" t="s">
        <v>3059</v>
      </c>
      <c r="B562" s="81" t="s">
        <v>3060</v>
      </c>
    </row>
    <row r="563" spans="1:2">
      <c r="A563" s="81" t="s">
        <v>3061</v>
      </c>
      <c r="B563" s="81" t="s">
        <v>3062</v>
      </c>
    </row>
    <row r="564" spans="1:2">
      <c r="A564" s="81" t="s">
        <v>3063</v>
      </c>
      <c r="B564" s="81" t="s">
        <v>3064</v>
      </c>
    </row>
    <row r="565" spans="1:2">
      <c r="A565" s="81" t="s">
        <v>3065</v>
      </c>
      <c r="B565" s="81" t="s">
        <v>3066</v>
      </c>
    </row>
    <row r="566" spans="1:2">
      <c r="A566" s="81" t="s">
        <v>3067</v>
      </c>
      <c r="B566" s="81" t="s">
        <v>3068</v>
      </c>
    </row>
    <row r="567" spans="1:2">
      <c r="A567" s="81" t="s">
        <v>3069</v>
      </c>
      <c r="B567" s="81" t="s">
        <v>3070</v>
      </c>
    </row>
    <row r="568" spans="1:2">
      <c r="A568" s="81" t="s">
        <v>3071</v>
      </c>
      <c r="B568" s="81" t="s">
        <v>3072</v>
      </c>
    </row>
    <row r="569" spans="1:2">
      <c r="A569" s="81" t="s">
        <v>3073</v>
      </c>
      <c r="B569" s="81" t="s">
        <v>3074</v>
      </c>
    </row>
    <row r="570" spans="1:2">
      <c r="A570" s="81" t="s">
        <v>3075</v>
      </c>
      <c r="B570" s="81" t="s">
        <v>3076</v>
      </c>
    </row>
    <row r="571" spans="1:2">
      <c r="A571" s="81" t="s">
        <v>3077</v>
      </c>
      <c r="B571" s="81" t="s">
        <v>3078</v>
      </c>
    </row>
    <row r="572" spans="1:2">
      <c r="A572" s="81" t="s">
        <v>3079</v>
      </c>
      <c r="B572" s="81" t="s">
        <v>3080</v>
      </c>
    </row>
    <row r="573" spans="1:2">
      <c r="A573" s="81" t="s">
        <v>3081</v>
      </c>
      <c r="B573" s="81" t="s">
        <v>3082</v>
      </c>
    </row>
    <row r="574" spans="1:2">
      <c r="A574" s="81" t="s">
        <v>3083</v>
      </c>
      <c r="B574" s="81" t="s">
        <v>3084</v>
      </c>
    </row>
    <row r="575" spans="1:2">
      <c r="A575" s="81" t="s">
        <v>3085</v>
      </c>
      <c r="B575" s="81" t="s">
        <v>3086</v>
      </c>
    </row>
    <row r="576" spans="1:2">
      <c r="A576" s="81" t="s">
        <v>3087</v>
      </c>
      <c r="B576" s="81" t="s">
        <v>3088</v>
      </c>
    </row>
    <row r="577" spans="1:2">
      <c r="A577" s="81" t="s">
        <v>3089</v>
      </c>
      <c r="B577" s="81" t="s">
        <v>3090</v>
      </c>
    </row>
    <row r="578" spans="1:2">
      <c r="A578" s="81" t="s">
        <v>3091</v>
      </c>
      <c r="B578" s="81" t="s">
        <v>3092</v>
      </c>
    </row>
    <row r="579" spans="1:2">
      <c r="A579" s="81" t="s">
        <v>3093</v>
      </c>
      <c r="B579" s="81" t="s">
        <v>3094</v>
      </c>
    </row>
    <row r="580" spans="1:2">
      <c r="A580" s="81" t="s">
        <v>3095</v>
      </c>
      <c r="B580" s="81" t="s">
        <v>3096</v>
      </c>
    </row>
    <row r="581" spans="1:2">
      <c r="A581" s="81" t="s">
        <v>3097</v>
      </c>
      <c r="B581" s="81" t="s">
        <v>3098</v>
      </c>
    </row>
    <row r="582" spans="1:2">
      <c r="A582" s="81" t="s">
        <v>3099</v>
      </c>
      <c r="B582" s="81" t="s">
        <v>3100</v>
      </c>
    </row>
    <row r="583" spans="1:2">
      <c r="A583" s="81" t="s">
        <v>3101</v>
      </c>
      <c r="B583" s="81" t="s">
        <v>3102</v>
      </c>
    </row>
    <row r="584" spans="1:2">
      <c r="A584" s="81" t="s">
        <v>3103</v>
      </c>
      <c r="B584" s="81" t="s">
        <v>3104</v>
      </c>
    </row>
    <row r="585" spans="1:2">
      <c r="A585" s="81" t="s">
        <v>3105</v>
      </c>
      <c r="B585" s="81" t="s">
        <v>3106</v>
      </c>
    </row>
    <row r="586" spans="1:2">
      <c r="A586" s="81" t="s">
        <v>3107</v>
      </c>
      <c r="B586" s="81" t="s">
        <v>3108</v>
      </c>
    </row>
    <row r="587" spans="1:2">
      <c r="A587" s="81" t="s">
        <v>3109</v>
      </c>
      <c r="B587" s="81" t="s">
        <v>3110</v>
      </c>
    </row>
    <row r="588" spans="1:2">
      <c r="A588" s="81" t="s">
        <v>3111</v>
      </c>
      <c r="B588" s="81" t="s">
        <v>3112</v>
      </c>
    </row>
    <row r="589" spans="1:2">
      <c r="A589" s="81" t="s">
        <v>3113</v>
      </c>
      <c r="B589" s="81" t="s">
        <v>3114</v>
      </c>
    </row>
    <row r="590" spans="1:2">
      <c r="A590" s="81" t="s">
        <v>3115</v>
      </c>
      <c r="B590" s="81" t="s">
        <v>3116</v>
      </c>
    </row>
    <row r="591" spans="1:2">
      <c r="A591" s="81" t="s">
        <v>3117</v>
      </c>
      <c r="B591" s="81" t="s">
        <v>3118</v>
      </c>
    </row>
    <row r="592" spans="1:2">
      <c r="A592" s="81" t="s">
        <v>3119</v>
      </c>
      <c r="B592" s="81" t="s">
        <v>3120</v>
      </c>
    </row>
    <row r="593" spans="1:2">
      <c r="A593" s="81" t="s">
        <v>3121</v>
      </c>
      <c r="B593" s="81" t="s">
        <v>3122</v>
      </c>
    </row>
    <row r="594" spans="1:2">
      <c r="A594" s="81" t="s">
        <v>3123</v>
      </c>
      <c r="B594" s="81" t="s">
        <v>3124</v>
      </c>
    </row>
    <row r="595" spans="1:2">
      <c r="A595" s="81" t="s">
        <v>3125</v>
      </c>
      <c r="B595" s="81" t="s">
        <v>3126</v>
      </c>
    </row>
    <row r="596" spans="1:2">
      <c r="A596" s="81" t="s">
        <v>3127</v>
      </c>
      <c r="B596" s="81" t="s">
        <v>3128</v>
      </c>
    </row>
    <row r="597" spans="1:2">
      <c r="A597" s="81" t="s">
        <v>3129</v>
      </c>
      <c r="B597" s="81" t="s">
        <v>3130</v>
      </c>
    </row>
    <row r="598" spans="1:2">
      <c r="A598" s="81" t="s">
        <v>3131</v>
      </c>
      <c r="B598" s="81" t="s">
        <v>3132</v>
      </c>
    </row>
    <row r="599" spans="1:2">
      <c r="A599" s="81" t="s">
        <v>3133</v>
      </c>
      <c r="B599" s="81" t="s">
        <v>3134</v>
      </c>
    </row>
    <row r="600" spans="1:2">
      <c r="A600" s="81" t="s">
        <v>3135</v>
      </c>
      <c r="B600" s="81" t="s">
        <v>3136</v>
      </c>
    </row>
    <row r="601" spans="1:2">
      <c r="A601" s="81" t="s">
        <v>3137</v>
      </c>
      <c r="B601" s="81" t="s">
        <v>3138</v>
      </c>
    </row>
    <row r="602" spans="1:2">
      <c r="A602" s="81" t="s">
        <v>3139</v>
      </c>
      <c r="B602" s="81" t="s">
        <v>3140</v>
      </c>
    </row>
    <row r="603" spans="1:2">
      <c r="A603" s="81" t="s">
        <v>3141</v>
      </c>
      <c r="B603" s="81" t="s">
        <v>3142</v>
      </c>
    </row>
    <row r="604" spans="1:2">
      <c r="A604" s="81" t="s">
        <v>3143</v>
      </c>
      <c r="B604" s="81" t="s">
        <v>3144</v>
      </c>
    </row>
    <row r="605" spans="1:2">
      <c r="A605" s="81" t="s">
        <v>3145</v>
      </c>
      <c r="B605" s="81" t="s">
        <v>3146</v>
      </c>
    </row>
    <row r="606" spans="1:2">
      <c r="A606" s="81" t="s">
        <v>3147</v>
      </c>
      <c r="B606" s="81" t="s">
        <v>3148</v>
      </c>
    </row>
    <row r="607" spans="1:2">
      <c r="A607" s="81" t="s">
        <v>3149</v>
      </c>
      <c r="B607" s="81" t="s">
        <v>3150</v>
      </c>
    </row>
    <row r="608" spans="1:2">
      <c r="A608" s="81" t="s">
        <v>3151</v>
      </c>
      <c r="B608" s="81" t="s">
        <v>3152</v>
      </c>
    </row>
    <row r="609" spans="1:2">
      <c r="A609" s="81" t="s">
        <v>3153</v>
      </c>
      <c r="B609" s="81" t="s">
        <v>3154</v>
      </c>
    </row>
    <row r="610" spans="1:2">
      <c r="A610" s="81" t="s">
        <v>3155</v>
      </c>
      <c r="B610" s="81" t="s">
        <v>3156</v>
      </c>
    </row>
    <row r="611" spans="1:2">
      <c r="A611" s="81" t="s">
        <v>3157</v>
      </c>
      <c r="B611" s="81" t="s">
        <v>3158</v>
      </c>
    </row>
    <row r="612" spans="1:2">
      <c r="A612" s="81" t="s">
        <v>3159</v>
      </c>
      <c r="B612" s="81" t="s">
        <v>1927</v>
      </c>
    </row>
    <row r="613" spans="1:2">
      <c r="A613" s="81" t="s">
        <v>3160</v>
      </c>
      <c r="B613" s="81" t="s">
        <v>3161</v>
      </c>
    </row>
    <row r="614" spans="1:2">
      <c r="A614" s="81" t="s">
        <v>3162</v>
      </c>
      <c r="B614" s="81" t="s">
        <v>3163</v>
      </c>
    </row>
    <row r="615" spans="1:2">
      <c r="A615" s="81" t="s">
        <v>3164</v>
      </c>
      <c r="B615" s="81" t="s">
        <v>3165</v>
      </c>
    </row>
    <row r="616" spans="1:2">
      <c r="A616" s="81" t="s">
        <v>3166</v>
      </c>
      <c r="B616" s="81" t="s">
        <v>3167</v>
      </c>
    </row>
    <row r="617" spans="1:2">
      <c r="A617" s="81" t="s">
        <v>3168</v>
      </c>
      <c r="B617" s="81" t="s">
        <v>3169</v>
      </c>
    </row>
    <row r="618" spans="1:2">
      <c r="A618" s="81" t="s">
        <v>3170</v>
      </c>
      <c r="B618" s="81" t="s">
        <v>3171</v>
      </c>
    </row>
    <row r="619" spans="1:2">
      <c r="A619" s="81" t="s">
        <v>3172</v>
      </c>
      <c r="B619" s="81" t="s">
        <v>3173</v>
      </c>
    </row>
    <row r="620" spans="1:2">
      <c r="A620" s="81" t="s">
        <v>3174</v>
      </c>
      <c r="B620" s="81" t="s">
        <v>3175</v>
      </c>
    </row>
    <row r="621" spans="1:2">
      <c r="A621" s="81" t="s">
        <v>3176</v>
      </c>
      <c r="B621" s="81" t="s">
        <v>3177</v>
      </c>
    </row>
    <row r="622" spans="1:2">
      <c r="A622" s="81" t="s">
        <v>3178</v>
      </c>
      <c r="B622" s="81" t="s">
        <v>3179</v>
      </c>
    </row>
    <row r="623" spans="1:2">
      <c r="A623" s="81" t="s">
        <v>3180</v>
      </c>
      <c r="B623" s="81" t="s">
        <v>3181</v>
      </c>
    </row>
    <row r="624" spans="1:2">
      <c r="A624" s="81" t="s">
        <v>3182</v>
      </c>
      <c r="B624" s="81" t="s">
        <v>3183</v>
      </c>
    </row>
    <row r="625" spans="1:2">
      <c r="A625" s="81" t="s">
        <v>3184</v>
      </c>
      <c r="B625" s="81" t="s">
        <v>3185</v>
      </c>
    </row>
    <row r="626" spans="1:2">
      <c r="A626" s="81" t="s">
        <v>3186</v>
      </c>
      <c r="B626" s="81" t="s">
        <v>3187</v>
      </c>
    </row>
    <row r="627" spans="1:2">
      <c r="A627" s="81" t="s">
        <v>3188</v>
      </c>
      <c r="B627" s="81" t="s">
        <v>3189</v>
      </c>
    </row>
    <row r="628" spans="1:2">
      <c r="A628" s="81" t="s">
        <v>3190</v>
      </c>
      <c r="B628" s="81" t="s">
        <v>3191</v>
      </c>
    </row>
    <row r="629" spans="1:2">
      <c r="A629" s="81" t="s">
        <v>3192</v>
      </c>
      <c r="B629" s="81" t="s">
        <v>3193</v>
      </c>
    </row>
    <row r="630" spans="1:2">
      <c r="A630" s="81" t="s">
        <v>3194</v>
      </c>
      <c r="B630" s="81" t="s">
        <v>3195</v>
      </c>
    </row>
    <row r="631" spans="1:2">
      <c r="A631" s="81" t="s">
        <v>3196</v>
      </c>
      <c r="B631" s="81" t="s">
        <v>3197</v>
      </c>
    </row>
    <row r="632" spans="1:2">
      <c r="A632" s="81" t="s">
        <v>3198</v>
      </c>
      <c r="B632" s="81" t="s">
        <v>3199</v>
      </c>
    </row>
    <row r="633" spans="1:2">
      <c r="A633" s="81" t="s">
        <v>3200</v>
      </c>
      <c r="B633" s="81" t="s">
        <v>3201</v>
      </c>
    </row>
    <row r="634" spans="1:2">
      <c r="A634" s="81" t="s">
        <v>3202</v>
      </c>
      <c r="B634" s="81" t="s">
        <v>3203</v>
      </c>
    </row>
    <row r="635" spans="1:2">
      <c r="A635" s="81" t="s">
        <v>3204</v>
      </c>
      <c r="B635" s="81" t="s">
        <v>3205</v>
      </c>
    </row>
    <row r="636" spans="1:2">
      <c r="A636" s="81" t="s">
        <v>3206</v>
      </c>
      <c r="B636" s="81" t="s">
        <v>3207</v>
      </c>
    </row>
    <row r="637" spans="1:2">
      <c r="A637" s="81" t="s">
        <v>3208</v>
      </c>
      <c r="B637" s="81" t="s">
        <v>3209</v>
      </c>
    </row>
    <row r="638" spans="1:2">
      <c r="A638" s="81" t="s">
        <v>3210</v>
      </c>
      <c r="B638" s="81" t="s">
        <v>3211</v>
      </c>
    </row>
    <row r="639" spans="1:2">
      <c r="A639" s="81" t="s">
        <v>3212</v>
      </c>
      <c r="B639" s="81" t="s">
        <v>3213</v>
      </c>
    </row>
    <row r="640" spans="1:2">
      <c r="A640" s="81" t="s">
        <v>3214</v>
      </c>
      <c r="B640" s="81" t="s">
        <v>3215</v>
      </c>
    </row>
    <row r="641" spans="1:2">
      <c r="A641" s="81" t="s">
        <v>3216</v>
      </c>
      <c r="B641" s="81" t="s">
        <v>3217</v>
      </c>
    </row>
    <row r="642" spans="1:2">
      <c r="A642" s="81" t="s">
        <v>3218</v>
      </c>
      <c r="B642" s="81" t="s">
        <v>3219</v>
      </c>
    </row>
    <row r="643" spans="1:2">
      <c r="A643" s="81" t="s">
        <v>3220</v>
      </c>
      <c r="B643" s="81" t="s">
        <v>3221</v>
      </c>
    </row>
    <row r="644" spans="1:2">
      <c r="A644" s="81" t="s">
        <v>3222</v>
      </c>
      <c r="B644" s="81" t="s">
        <v>3223</v>
      </c>
    </row>
    <row r="645" spans="1:2">
      <c r="A645" s="81" t="s">
        <v>3224</v>
      </c>
      <c r="B645" s="81" t="s">
        <v>3225</v>
      </c>
    </row>
    <row r="646" spans="1:2">
      <c r="A646" s="81" t="s">
        <v>3226</v>
      </c>
      <c r="B646" s="81" t="s">
        <v>3227</v>
      </c>
    </row>
    <row r="647" spans="1:2">
      <c r="A647" s="81" t="s">
        <v>3228</v>
      </c>
      <c r="B647" s="81" t="s">
        <v>3229</v>
      </c>
    </row>
    <row r="648" spans="1:2">
      <c r="A648" s="81" t="s">
        <v>3230</v>
      </c>
      <c r="B648" s="81" t="s">
        <v>3231</v>
      </c>
    </row>
    <row r="649" spans="1:2">
      <c r="A649" s="81" t="s">
        <v>3232</v>
      </c>
      <c r="B649" s="81" t="s">
        <v>3233</v>
      </c>
    </row>
    <row r="650" spans="1:2">
      <c r="A650" s="81" t="s">
        <v>3234</v>
      </c>
      <c r="B650" s="81" t="s">
        <v>3235</v>
      </c>
    </row>
    <row r="651" spans="1:2">
      <c r="A651" s="81" t="s">
        <v>3236</v>
      </c>
      <c r="B651" s="81" t="s">
        <v>3237</v>
      </c>
    </row>
    <row r="652" spans="1:2">
      <c r="A652" s="81" t="s">
        <v>3238</v>
      </c>
      <c r="B652" s="81" t="s">
        <v>3239</v>
      </c>
    </row>
    <row r="653" spans="1:2">
      <c r="A653" s="81" t="s">
        <v>3240</v>
      </c>
      <c r="B653" s="81" t="s">
        <v>3241</v>
      </c>
    </row>
    <row r="654" spans="1:2">
      <c r="A654" s="81" t="s">
        <v>3242</v>
      </c>
      <c r="B654" s="81" t="s">
        <v>3243</v>
      </c>
    </row>
    <row r="655" spans="1:2">
      <c r="A655" s="81" t="s">
        <v>3244</v>
      </c>
      <c r="B655" s="81" t="s">
        <v>3245</v>
      </c>
    </row>
    <row r="656" spans="1:2">
      <c r="A656" s="81" t="s">
        <v>3246</v>
      </c>
      <c r="B656" s="81" t="s">
        <v>3247</v>
      </c>
    </row>
    <row r="657" spans="1:2">
      <c r="A657" s="81" t="s">
        <v>3248</v>
      </c>
      <c r="B657" s="81" t="s">
        <v>3249</v>
      </c>
    </row>
    <row r="658" spans="1:2">
      <c r="A658" s="81" t="s">
        <v>3250</v>
      </c>
      <c r="B658" s="81" t="s">
        <v>3251</v>
      </c>
    </row>
    <row r="659" spans="1:2">
      <c r="A659" s="81" t="s">
        <v>3252</v>
      </c>
      <c r="B659" s="81" t="s">
        <v>3253</v>
      </c>
    </row>
    <row r="660" spans="1:2">
      <c r="A660" s="81" t="s">
        <v>3254</v>
      </c>
      <c r="B660" s="81" t="s">
        <v>3255</v>
      </c>
    </row>
    <row r="661" spans="1:2">
      <c r="A661" s="81" t="s">
        <v>3256</v>
      </c>
      <c r="B661" s="81" t="s">
        <v>3257</v>
      </c>
    </row>
    <row r="662" spans="1:2">
      <c r="A662" s="81" t="s">
        <v>3258</v>
      </c>
      <c r="B662" s="81" t="s">
        <v>3259</v>
      </c>
    </row>
    <row r="663" spans="1:2">
      <c r="A663" s="81" t="s">
        <v>3260</v>
      </c>
      <c r="B663" s="81" t="s">
        <v>3261</v>
      </c>
    </row>
    <row r="664" spans="1:2">
      <c r="A664" s="81" t="s">
        <v>3262</v>
      </c>
      <c r="B664" s="81" t="s">
        <v>3263</v>
      </c>
    </row>
    <row r="665" spans="1:2">
      <c r="A665" s="81" t="s">
        <v>3264</v>
      </c>
      <c r="B665" s="81" t="s">
        <v>3265</v>
      </c>
    </row>
    <row r="666" spans="1:2">
      <c r="A666" s="81" t="s">
        <v>3266</v>
      </c>
      <c r="B666" s="81" t="s">
        <v>3267</v>
      </c>
    </row>
    <row r="667" spans="1:2">
      <c r="A667" s="81" t="s">
        <v>3268</v>
      </c>
      <c r="B667" s="81" t="s">
        <v>3269</v>
      </c>
    </row>
    <row r="668" spans="1:2">
      <c r="A668" s="81" t="s">
        <v>3270</v>
      </c>
      <c r="B668" s="81" t="s">
        <v>3271</v>
      </c>
    </row>
    <row r="669" spans="1:2">
      <c r="A669" s="81" t="s">
        <v>3272</v>
      </c>
      <c r="B669" s="81" t="s">
        <v>3273</v>
      </c>
    </row>
    <row r="670" spans="1:2">
      <c r="A670" s="81" t="s">
        <v>3274</v>
      </c>
      <c r="B670" s="81" t="s">
        <v>3275</v>
      </c>
    </row>
    <row r="671" spans="1:2">
      <c r="A671" s="81" t="s">
        <v>3276</v>
      </c>
      <c r="B671" s="81" t="s">
        <v>3277</v>
      </c>
    </row>
    <row r="672" spans="1:2">
      <c r="A672" s="81" t="s">
        <v>3278</v>
      </c>
      <c r="B672" s="81" t="s">
        <v>3279</v>
      </c>
    </row>
    <row r="673" spans="1:2">
      <c r="A673" s="81" t="s">
        <v>3280</v>
      </c>
      <c r="B673" s="81" t="s">
        <v>3281</v>
      </c>
    </row>
    <row r="674" spans="1:2">
      <c r="A674" s="81" t="s">
        <v>3282</v>
      </c>
      <c r="B674" s="81" t="s">
        <v>3283</v>
      </c>
    </row>
    <row r="675" spans="1:2">
      <c r="A675" s="81" t="s">
        <v>3284</v>
      </c>
      <c r="B675" s="81" t="s">
        <v>3285</v>
      </c>
    </row>
    <row r="676" spans="1:2">
      <c r="A676" s="81" t="s">
        <v>3286</v>
      </c>
      <c r="B676" s="81" t="s">
        <v>3287</v>
      </c>
    </row>
    <row r="677" spans="1:2">
      <c r="A677" s="81" t="s">
        <v>3288</v>
      </c>
      <c r="B677" s="81" t="s">
        <v>3289</v>
      </c>
    </row>
    <row r="678" spans="1:2">
      <c r="A678" s="81" t="s">
        <v>3290</v>
      </c>
      <c r="B678" s="81" t="s">
        <v>3291</v>
      </c>
    </row>
    <row r="679" spans="1:2">
      <c r="A679" s="81" t="s">
        <v>3292</v>
      </c>
      <c r="B679" s="81" t="s">
        <v>3293</v>
      </c>
    </row>
    <row r="680" spans="1:2">
      <c r="A680" s="81" t="s">
        <v>3294</v>
      </c>
      <c r="B680" s="81" t="s">
        <v>3295</v>
      </c>
    </row>
    <row r="681" spans="1:2">
      <c r="A681" s="81" t="s">
        <v>3296</v>
      </c>
      <c r="B681" s="81" t="s">
        <v>3297</v>
      </c>
    </row>
    <row r="682" spans="1:2">
      <c r="A682" s="81" t="s">
        <v>3298</v>
      </c>
      <c r="B682" s="81" t="s">
        <v>3299</v>
      </c>
    </row>
    <row r="683" spans="1:2">
      <c r="A683" s="81" t="s">
        <v>3300</v>
      </c>
      <c r="B683" s="81" t="s">
        <v>3301</v>
      </c>
    </row>
    <row r="684" spans="1:2">
      <c r="A684" s="81" t="s">
        <v>3302</v>
      </c>
      <c r="B684" s="81" t="s">
        <v>3303</v>
      </c>
    </row>
    <row r="685" spans="1:2">
      <c r="A685" s="81" t="s">
        <v>3304</v>
      </c>
      <c r="B685" s="81" t="s">
        <v>3305</v>
      </c>
    </row>
    <row r="686" spans="1:2">
      <c r="A686" s="81" t="s">
        <v>3306</v>
      </c>
      <c r="B686" s="81" t="s">
        <v>610</v>
      </c>
    </row>
    <row r="687" spans="1:2">
      <c r="A687" s="81" t="s">
        <v>3307</v>
      </c>
      <c r="B687" s="81" t="s">
        <v>3308</v>
      </c>
    </row>
    <row r="688" spans="1:2">
      <c r="A688" s="81" t="s">
        <v>3309</v>
      </c>
      <c r="B688" s="81" t="s">
        <v>3310</v>
      </c>
    </row>
    <row r="689" spans="1:2">
      <c r="A689" s="81" t="s">
        <v>3311</v>
      </c>
      <c r="B689" s="81" t="s">
        <v>3312</v>
      </c>
    </row>
    <row r="690" spans="1:2">
      <c r="A690" s="81" t="s">
        <v>3313</v>
      </c>
      <c r="B690" s="81" t="s">
        <v>3314</v>
      </c>
    </row>
    <row r="691" spans="1:2">
      <c r="A691" s="81" t="s">
        <v>3315</v>
      </c>
      <c r="B691" s="81" t="s">
        <v>3316</v>
      </c>
    </row>
    <row r="692" spans="1:2">
      <c r="A692" s="81" t="s">
        <v>3317</v>
      </c>
      <c r="B692" s="81" t="s">
        <v>3318</v>
      </c>
    </row>
    <row r="693" spans="1:2">
      <c r="A693" s="81" t="s">
        <v>3319</v>
      </c>
      <c r="B693" s="81" t="s">
        <v>3320</v>
      </c>
    </row>
    <row r="694" spans="1:2">
      <c r="A694" s="81" t="s">
        <v>3321</v>
      </c>
      <c r="B694" s="81" t="s">
        <v>3322</v>
      </c>
    </row>
    <row r="695" spans="1:2">
      <c r="A695" s="81" t="s">
        <v>3323</v>
      </c>
      <c r="B695" s="81" t="s">
        <v>3324</v>
      </c>
    </row>
    <row r="696" spans="1:2">
      <c r="A696" s="81" t="s">
        <v>3325</v>
      </c>
      <c r="B696" s="81" t="s">
        <v>3326</v>
      </c>
    </row>
    <row r="697" spans="1:2">
      <c r="A697" s="81" t="s">
        <v>3327</v>
      </c>
      <c r="B697" s="81" t="s">
        <v>3328</v>
      </c>
    </row>
    <row r="698" spans="1:2">
      <c r="A698" s="81" t="s">
        <v>3329</v>
      </c>
      <c r="B698" s="81" t="s">
        <v>3330</v>
      </c>
    </row>
    <row r="699" spans="1:2">
      <c r="A699" s="81" t="s">
        <v>3331</v>
      </c>
      <c r="B699" s="81" t="s">
        <v>3332</v>
      </c>
    </row>
    <row r="700" spans="1:2">
      <c r="A700" s="81" t="s">
        <v>3333</v>
      </c>
      <c r="B700" s="81" t="s">
        <v>3334</v>
      </c>
    </row>
    <row r="701" spans="1:2">
      <c r="A701" s="81" t="s">
        <v>3335</v>
      </c>
      <c r="B701" s="81" t="s">
        <v>3336</v>
      </c>
    </row>
    <row r="702" spans="1:2">
      <c r="A702" s="81" t="s">
        <v>3337</v>
      </c>
      <c r="B702" s="81" t="s">
        <v>3338</v>
      </c>
    </row>
    <row r="703" spans="1:2">
      <c r="A703" s="81" t="s">
        <v>3339</v>
      </c>
      <c r="B703" s="81" t="s">
        <v>3340</v>
      </c>
    </row>
    <row r="704" spans="1:2">
      <c r="A704" s="81" t="s">
        <v>3341</v>
      </c>
      <c r="B704" s="81" t="s">
        <v>3342</v>
      </c>
    </row>
    <row r="705" spans="1:2">
      <c r="A705" s="81" t="s">
        <v>3343</v>
      </c>
      <c r="B705" s="81" t="s">
        <v>3344</v>
      </c>
    </row>
    <row r="706" spans="1:2">
      <c r="A706" s="81" t="s">
        <v>3345</v>
      </c>
      <c r="B706" s="81" t="s">
        <v>3346</v>
      </c>
    </row>
    <row r="707" spans="1:2">
      <c r="A707" s="81" t="s">
        <v>3347</v>
      </c>
      <c r="B707" s="81" t="s">
        <v>3348</v>
      </c>
    </row>
    <row r="708" spans="1:2">
      <c r="A708" s="81" t="s">
        <v>3349</v>
      </c>
      <c r="B708" s="81" t="s">
        <v>3350</v>
      </c>
    </row>
    <row r="709" spans="1:2">
      <c r="A709" s="81" t="s">
        <v>3351</v>
      </c>
      <c r="B709" s="81" t="s">
        <v>3352</v>
      </c>
    </row>
    <row r="710" spans="1:2">
      <c r="A710" s="81" t="s">
        <v>3353</v>
      </c>
      <c r="B710" s="81" t="s">
        <v>3354</v>
      </c>
    </row>
    <row r="711" spans="1:2">
      <c r="A711" s="81" t="s">
        <v>3355</v>
      </c>
      <c r="B711" s="81" t="s">
        <v>3356</v>
      </c>
    </row>
    <row r="712" spans="1:2">
      <c r="A712" s="81" t="s">
        <v>3357</v>
      </c>
      <c r="B712" s="81" t="s">
        <v>3358</v>
      </c>
    </row>
    <row r="713" spans="1:2">
      <c r="A713" s="81" t="s">
        <v>3359</v>
      </c>
      <c r="B713" s="81" t="s">
        <v>3360</v>
      </c>
    </row>
    <row r="714" spans="1:2">
      <c r="A714" s="81" t="s">
        <v>3361</v>
      </c>
      <c r="B714" s="81" t="s">
        <v>3362</v>
      </c>
    </row>
    <row r="715" spans="1:2">
      <c r="A715" s="81" t="s">
        <v>3363</v>
      </c>
      <c r="B715" s="81" t="s">
        <v>3364</v>
      </c>
    </row>
    <row r="716" spans="1:2">
      <c r="A716" s="81" t="s">
        <v>3365</v>
      </c>
      <c r="B716" s="81" t="s">
        <v>3366</v>
      </c>
    </row>
    <row r="717" spans="1:2">
      <c r="A717" s="81" t="s">
        <v>3367</v>
      </c>
      <c r="B717" s="81" t="s">
        <v>3368</v>
      </c>
    </row>
    <row r="718" spans="1:2">
      <c r="A718" s="81" t="s">
        <v>3369</v>
      </c>
      <c r="B718" s="81" t="s">
        <v>3370</v>
      </c>
    </row>
    <row r="719" spans="1:2">
      <c r="A719" s="81" t="s">
        <v>3371</v>
      </c>
      <c r="B719" s="81" t="s">
        <v>3372</v>
      </c>
    </row>
    <row r="720" spans="1:2">
      <c r="A720" s="81" t="s">
        <v>3373</v>
      </c>
      <c r="B720" s="81" t="s">
        <v>3374</v>
      </c>
    </row>
    <row r="721" spans="1:2">
      <c r="A721" s="81" t="s">
        <v>3375</v>
      </c>
      <c r="B721" s="81" t="s">
        <v>3376</v>
      </c>
    </row>
    <row r="722" spans="1:2">
      <c r="A722" s="81" t="s">
        <v>3377</v>
      </c>
      <c r="B722" s="81" t="s">
        <v>3378</v>
      </c>
    </row>
    <row r="723" spans="1:2">
      <c r="A723" s="81" t="s">
        <v>3379</v>
      </c>
      <c r="B723" s="81" t="s">
        <v>3380</v>
      </c>
    </row>
    <row r="724" spans="1:2">
      <c r="A724" s="81" t="s">
        <v>3381</v>
      </c>
      <c r="B724" s="81" t="s">
        <v>3382</v>
      </c>
    </row>
    <row r="725" spans="1:2">
      <c r="A725" s="81" t="s">
        <v>3383</v>
      </c>
      <c r="B725" s="81" t="s">
        <v>3384</v>
      </c>
    </row>
    <row r="726" spans="1:2">
      <c r="A726" s="81" t="s">
        <v>3385</v>
      </c>
      <c r="B726" s="81" t="s">
        <v>3386</v>
      </c>
    </row>
    <row r="727" spans="1:2">
      <c r="A727" s="81" t="s">
        <v>3387</v>
      </c>
      <c r="B727" s="81" t="s">
        <v>3388</v>
      </c>
    </row>
    <row r="728" spans="1:2">
      <c r="A728" s="81" t="s">
        <v>3389</v>
      </c>
      <c r="B728" s="81" t="s">
        <v>3390</v>
      </c>
    </row>
    <row r="729" spans="1:2">
      <c r="A729" s="81" t="s">
        <v>3391</v>
      </c>
      <c r="B729" s="81" t="s">
        <v>3392</v>
      </c>
    </row>
    <row r="730" spans="1:2">
      <c r="A730" s="81" t="s">
        <v>3393</v>
      </c>
      <c r="B730" s="81" t="s">
        <v>3394</v>
      </c>
    </row>
    <row r="731" spans="1:2">
      <c r="A731" s="81" t="s">
        <v>3395</v>
      </c>
      <c r="B731" s="81" t="s">
        <v>3396</v>
      </c>
    </row>
    <row r="732" spans="1:2">
      <c r="A732" s="81" t="s">
        <v>3397</v>
      </c>
      <c r="B732" s="81" t="s">
        <v>3398</v>
      </c>
    </row>
    <row r="733" spans="1:2">
      <c r="A733" s="81" t="s">
        <v>3399</v>
      </c>
      <c r="B733" s="81" t="s">
        <v>3400</v>
      </c>
    </row>
    <row r="734" spans="1:2">
      <c r="A734" s="81" t="s">
        <v>3401</v>
      </c>
      <c r="B734" s="81" t="s">
        <v>3402</v>
      </c>
    </row>
    <row r="735" spans="1:2">
      <c r="A735" s="81" t="s">
        <v>3403</v>
      </c>
      <c r="B735" s="81" t="s">
        <v>3404</v>
      </c>
    </row>
    <row r="736" spans="1:2">
      <c r="A736" s="81" t="s">
        <v>3405</v>
      </c>
      <c r="B736" s="81" t="s">
        <v>3406</v>
      </c>
    </row>
    <row r="737" spans="1:2">
      <c r="A737" s="81" t="s">
        <v>3407</v>
      </c>
      <c r="B737" s="81" t="s">
        <v>3408</v>
      </c>
    </row>
    <row r="738" spans="1:2">
      <c r="A738" s="81" t="s">
        <v>3409</v>
      </c>
      <c r="B738" s="81" t="s">
        <v>3410</v>
      </c>
    </row>
    <row r="739" spans="1:2">
      <c r="A739" s="81" t="s">
        <v>3411</v>
      </c>
      <c r="B739" s="81" t="s">
        <v>3412</v>
      </c>
    </row>
    <row r="740" spans="1:2">
      <c r="A740" s="81" t="s">
        <v>3413</v>
      </c>
      <c r="B740" s="81" t="s">
        <v>3414</v>
      </c>
    </row>
    <row r="741" spans="1:2">
      <c r="A741" s="81" t="s">
        <v>3415</v>
      </c>
      <c r="B741" s="81" t="s">
        <v>3416</v>
      </c>
    </row>
    <row r="742" spans="1:2">
      <c r="A742" s="81" t="s">
        <v>3417</v>
      </c>
      <c r="B742" s="81" t="s">
        <v>3418</v>
      </c>
    </row>
    <row r="743" spans="1:2">
      <c r="A743" s="81" t="s">
        <v>3419</v>
      </c>
      <c r="B743" s="81" t="s">
        <v>3420</v>
      </c>
    </row>
    <row r="744" spans="1:2">
      <c r="A744" s="81" t="s">
        <v>3421</v>
      </c>
      <c r="B744" s="81" t="s">
        <v>3422</v>
      </c>
    </row>
    <row r="745" spans="1:2">
      <c r="A745" s="81" t="s">
        <v>3423</v>
      </c>
      <c r="B745" s="81" t="s">
        <v>3424</v>
      </c>
    </row>
    <row r="746" spans="1:2">
      <c r="A746" s="81" t="s">
        <v>3425</v>
      </c>
      <c r="B746" s="81" t="s">
        <v>3426</v>
      </c>
    </row>
    <row r="747" spans="1:2">
      <c r="A747" s="81" t="s">
        <v>3427</v>
      </c>
      <c r="B747" s="81" t="s">
        <v>3428</v>
      </c>
    </row>
    <row r="748" spans="1:2">
      <c r="A748" s="81" t="s">
        <v>3429</v>
      </c>
      <c r="B748" s="81" t="s">
        <v>3430</v>
      </c>
    </row>
    <row r="749" spans="1:2">
      <c r="A749" s="81" t="s">
        <v>3431</v>
      </c>
      <c r="B749" s="81" t="s">
        <v>3432</v>
      </c>
    </row>
    <row r="750" spans="1:2">
      <c r="A750" s="81" t="s">
        <v>3433</v>
      </c>
      <c r="B750" s="81" t="s">
        <v>3434</v>
      </c>
    </row>
    <row r="751" spans="1:2">
      <c r="A751" s="81" t="s">
        <v>3435</v>
      </c>
      <c r="B751" s="81" t="s">
        <v>3436</v>
      </c>
    </row>
    <row r="752" spans="1:2">
      <c r="A752" s="81" t="s">
        <v>3437</v>
      </c>
      <c r="B752" s="81" t="s">
        <v>3438</v>
      </c>
    </row>
    <row r="753" spans="1:2">
      <c r="A753" s="81" t="s">
        <v>3439</v>
      </c>
      <c r="B753" s="81" t="s">
        <v>3440</v>
      </c>
    </row>
    <row r="754" spans="1:2">
      <c r="A754" s="81" t="s">
        <v>3441</v>
      </c>
      <c r="B754" s="81" t="s">
        <v>891</v>
      </c>
    </row>
    <row r="755" spans="1:2">
      <c r="A755" s="81" t="s">
        <v>3442</v>
      </c>
      <c r="B755" s="81" t="s">
        <v>3443</v>
      </c>
    </row>
    <row r="756" spans="1:2">
      <c r="A756" s="81" t="s">
        <v>3444</v>
      </c>
      <c r="B756" s="81" t="s">
        <v>3445</v>
      </c>
    </row>
    <row r="757" spans="1:2">
      <c r="A757" s="81" t="s">
        <v>3446</v>
      </c>
      <c r="B757" s="81" t="s">
        <v>3447</v>
      </c>
    </row>
    <row r="758" spans="1:2">
      <c r="A758" s="81" t="s">
        <v>3448</v>
      </c>
      <c r="B758" s="81" t="s">
        <v>3449</v>
      </c>
    </row>
    <row r="759" spans="1:2">
      <c r="A759" s="81" t="s">
        <v>3450</v>
      </c>
      <c r="B759" s="81" t="s">
        <v>3451</v>
      </c>
    </row>
    <row r="760" spans="1:2">
      <c r="A760" s="81" t="s">
        <v>3452</v>
      </c>
      <c r="B760" s="81" t="s">
        <v>3453</v>
      </c>
    </row>
    <row r="761" spans="1:2">
      <c r="A761" s="81" t="s">
        <v>3454</v>
      </c>
      <c r="B761" s="81" t="s">
        <v>3455</v>
      </c>
    </row>
    <row r="762" spans="1:2">
      <c r="A762" s="81" t="s">
        <v>3456</v>
      </c>
      <c r="B762" s="81" t="s">
        <v>3457</v>
      </c>
    </row>
    <row r="763" spans="1:2">
      <c r="A763" s="81" t="s">
        <v>3458</v>
      </c>
      <c r="B763" s="81" t="s">
        <v>3459</v>
      </c>
    </row>
    <row r="764" spans="1:2">
      <c r="A764" s="81" t="s">
        <v>3460</v>
      </c>
      <c r="B764" s="81" t="s">
        <v>3461</v>
      </c>
    </row>
    <row r="765" spans="1:2">
      <c r="A765" s="81" t="s">
        <v>3462</v>
      </c>
      <c r="B765" s="81" t="s">
        <v>3463</v>
      </c>
    </row>
    <row r="766" spans="1:2">
      <c r="A766" s="81" t="s">
        <v>3464</v>
      </c>
      <c r="B766" s="81" t="s">
        <v>3465</v>
      </c>
    </row>
    <row r="767" spans="1:2">
      <c r="A767" s="81" t="s">
        <v>3466</v>
      </c>
      <c r="B767" s="81" t="s">
        <v>3467</v>
      </c>
    </row>
    <row r="768" spans="1:2">
      <c r="A768" s="81" t="s">
        <v>3468</v>
      </c>
      <c r="B768" s="81" t="s">
        <v>3469</v>
      </c>
    </row>
    <row r="769" spans="1:2">
      <c r="A769" s="81" t="s">
        <v>3470</v>
      </c>
      <c r="B769" s="81" t="s">
        <v>3471</v>
      </c>
    </row>
    <row r="770" spans="1:2">
      <c r="A770" s="81" t="s">
        <v>3472</v>
      </c>
      <c r="B770" s="81" t="s">
        <v>3473</v>
      </c>
    </row>
    <row r="771" spans="1:2">
      <c r="A771" s="81" t="s">
        <v>3474</v>
      </c>
      <c r="B771" s="81" t="s">
        <v>3475</v>
      </c>
    </row>
    <row r="772" spans="1:2">
      <c r="A772" s="81" t="s">
        <v>3476</v>
      </c>
      <c r="B772" s="81" t="s">
        <v>3477</v>
      </c>
    </row>
    <row r="773" spans="1:2">
      <c r="A773" s="81" t="s">
        <v>3478</v>
      </c>
      <c r="B773" s="81" t="s">
        <v>3479</v>
      </c>
    </row>
    <row r="774" spans="1:2">
      <c r="A774" s="81" t="s">
        <v>3480</v>
      </c>
      <c r="B774" s="81" t="s">
        <v>3481</v>
      </c>
    </row>
    <row r="775" spans="1:2">
      <c r="A775" s="81" t="s">
        <v>3482</v>
      </c>
      <c r="B775" s="81" t="s">
        <v>3483</v>
      </c>
    </row>
    <row r="776" spans="1:2">
      <c r="A776" s="81" t="s">
        <v>3484</v>
      </c>
      <c r="B776" s="81" t="s">
        <v>3485</v>
      </c>
    </row>
    <row r="777" spans="1:2">
      <c r="A777" s="81" t="s">
        <v>3486</v>
      </c>
      <c r="B777" s="81" t="s">
        <v>3487</v>
      </c>
    </row>
    <row r="778" spans="1:2">
      <c r="A778" s="81" t="s">
        <v>3488</v>
      </c>
      <c r="B778" s="81" t="s">
        <v>3489</v>
      </c>
    </row>
    <row r="779" spans="1:2">
      <c r="A779" s="81" t="s">
        <v>3490</v>
      </c>
      <c r="B779" s="81" t="s">
        <v>3491</v>
      </c>
    </row>
    <row r="780" spans="1:2">
      <c r="A780" s="81" t="s">
        <v>3492</v>
      </c>
      <c r="B780" s="81" t="s">
        <v>3493</v>
      </c>
    </row>
    <row r="781" spans="1:2">
      <c r="A781" s="81" t="s">
        <v>3494</v>
      </c>
      <c r="B781" s="81" t="s">
        <v>3495</v>
      </c>
    </row>
    <row r="782" spans="1:2">
      <c r="A782" s="81" t="s">
        <v>3496</v>
      </c>
      <c r="B782" s="81" t="s">
        <v>3497</v>
      </c>
    </row>
    <row r="783" spans="1:2">
      <c r="A783" s="81" t="s">
        <v>3498</v>
      </c>
      <c r="B783" s="81" t="s">
        <v>3499</v>
      </c>
    </row>
    <row r="784" spans="1:2">
      <c r="A784" s="81" t="s">
        <v>3500</v>
      </c>
      <c r="B784" s="81" t="s">
        <v>3501</v>
      </c>
    </row>
    <row r="785" spans="1:2">
      <c r="A785" s="81" t="s">
        <v>3502</v>
      </c>
      <c r="B785" s="81" t="s">
        <v>3503</v>
      </c>
    </row>
    <row r="786" spans="1:2">
      <c r="A786" s="81" t="s">
        <v>3504</v>
      </c>
      <c r="B786" s="81" t="s">
        <v>3505</v>
      </c>
    </row>
    <row r="787" spans="1:2">
      <c r="A787" s="81" t="s">
        <v>3506</v>
      </c>
      <c r="B787" s="81" t="s">
        <v>3507</v>
      </c>
    </row>
    <row r="788" spans="1:2">
      <c r="A788" s="81" t="s">
        <v>3508</v>
      </c>
      <c r="B788" s="81" t="s">
        <v>3509</v>
      </c>
    </row>
    <row r="789" spans="1:2">
      <c r="A789" s="81" t="s">
        <v>3510</v>
      </c>
      <c r="B789" s="81" t="s">
        <v>3511</v>
      </c>
    </row>
    <row r="790" spans="1:2">
      <c r="A790" s="81" t="s">
        <v>3512</v>
      </c>
      <c r="B790" s="81" t="s">
        <v>3513</v>
      </c>
    </row>
    <row r="791" spans="1:2">
      <c r="A791" s="81" t="s">
        <v>3514</v>
      </c>
      <c r="B791" s="81" t="s">
        <v>3515</v>
      </c>
    </row>
    <row r="792" spans="1:2">
      <c r="A792" s="81" t="s">
        <v>3516</v>
      </c>
      <c r="B792" s="81" t="s">
        <v>3517</v>
      </c>
    </row>
    <row r="793" spans="1:2">
      <c r="A793" s="81" t="s">
        <v>3518</v>
      </c>
      <c r="B793" s="81" t="s">
        <v>3519</v>
      </c>
    </row>
    <row r="794" spans="1:2">
      <c r="A794" s="81" t="s">
        <v>3520</v>
      </c>
      <c r="B794" s="81" t="s">
        <v>3521</v>
      </c>
    </row>
    <row r="795" spans="1:2">
      <c r="A795" s="81" t="s">
        <v>3522</v>
      </c>
      <c r="B795" s="81" t="s">
        <v>3523</v>
      </c>
    </row>
    <row r="796" spans="1:2">
      <c r="A796" s="81" t="s">
        <v>3524</v>
      </c>
      <c r="B796" s="81" t="s">
        <v>3525</v>
      </c>
    </row>
    <row r="797" spans="1:2">
      <c r="A797" s="81" t="s">
        <v>3526</v>
      </c>
      <c r="B797" s="81" t="s">
        <v>3527</v>
      </c>
    </row>
    <row r="798" spans="1:2">
      <c r="A798" s="81" t="s">
        <v>3528</v>
      </c>
      <c r="B798" s="81" t="s">
        <v>3529</v>
      </c>
    </row>
    <row r="799" spans="1:2">
      <c r="A799" s="81" t="s">
        <v>3530</v>
      </c>
      <c r="B799" s="81" t="s">
        <v>3531</v>
      </c>
    </row>
    <row r="800" spans="1:2">
      <c r="A800" s="81" t="s">
        <v>3532</v>
      </c>
      <c r="B800" s="81" t="s">
        <v>3533</v>
      </c>
    </row>
    <row r="801" spans="1:2">
      <c r="A801" s="81" t="s">
        <v>3534</v>
      </c>
      <c r="B801" s="81" t="s">
        <v>3535</v>
      </c>
    </row>
    <row r="802" spans="1:2">
      <c r="A802" s="81" t="s">
        <v>3536</v>
      </c>
      <c r="B802" s="81" t="s">
        <v>3537</v>
      </c>
    </row>
    <row r="803" spans="1:2">
      <c r="A803" s="81" t="s">
        <v>3538</v>
      </c>
      <c r="B803" s="81" t="s">
        <v>3539</v>
      </c>
    </row>
    <row r="804" spans="1:2">
      <c r="A804" s="81" t="s">
        <v>3540</v>
      </c>
      <c r="B804" s="81" t="s">
        <v>3541</v>
      </c>
    </row>
    <row r="805" spans="1:2">
      <c r="A805" s="81" t="s">
        <v>3542</v>
      </c>
      <c r="B805" s="81" t="s">
        <v>3543</v>
      </c>
    </row>
    <row r="806" spans="1:2">
      <c r="A806" s="81" t="s">
        <v>3544</v>
      </c>
      <c r="B806" s="81" t="s">
        <v>3545</v>
      </c>
    </row>
    <row r="807" spans="1:2">
      <c r="A807" s="81" t="s">
        <v>3546</v>
      </c>
      <c r="B807" s="81" t="s">
        <v>3547</v>
      </c>
    </row>
    <row r="808" spans="1:2">
      <c r="A808" s="81" t="s">
        <v>3548</v>
      </c>
      <c r="B808" s="81" t="s">
        <v>3549</v>
      </c>
    </row>
    <row r="809" spans="1:2">
      <c r="A809" s="81" t="s">
        <v>3550</v>
      </c>
      <c r="B809" s="81" t="s">
        <v>3551</v>
      </c>
    </row>
    <row r="810" spans="1:2">
      <c r="A810" s="81" t="s">
        <v>3552</v>
      </c>
      <c r="B810" s="81" t="s">
        <v>3553</v>
      </c>
    </row>
    <row r="811" spans="1:2">
      <c r="A811" s="81" t="s">
        <v>3554</v>
      </c>
      <c r="B811" s="81" t="s">
        <v>3555</v>
      </c>
    </row>
    <row r="812" spans="1:2">
      <c r="A812" s="81" t="s">
        <v>3556</v>
      </c>
      <c r="B812" s="81" t="s">
        <v>3557</v>
      </c>
    </row>
    <row r="813" spans="1:2">
      <c r="A813" s="81" t="s">
        <v>3558</v>
      </c>
      <c r="B813" s="81" t="s">
        <v>558</v>
      </c>
    </row>
    <row r="814" spans="1:2">
      <c r="A814" s="81" t="s">
        <v>3559</v>
      </c>
      <c r="B814" s="81" t="s">
        <v>3560</v>
      </c>
    </row>
    <row r="815" spans="1:2">
      <c r="A815" s="81" t="s">
        <v>3561</v>
      </c>
      <c r="B815" s="81" t="s">
        <v>3562</v>
      </c>
    </row>
    <row r="816" spans="1:2">
      <c r="A816" s="81" t="s">
        <v>3563</v>
      </c>
      <c r="B816" s="81" t="s">
        <v>3564</v>
      </c>
    </row>
    <row r="817" spans="1:2">
      <c r="A817" s="81" t="s">
        <v>3565</v>
      </c>
      <c r="B817" s="81" t="s">
        <v>3566</v>
      </c>
    </row>
    <row r="818" spans="1:2">
      <c r="A818" s="81" t="s">
        <v>3567</v>
      </c>
      <c r="B818" s="81" t="s">
        <v>3568</v>
      </c>
    </row>
    <row r="819" spans="1:2">
      <c r="A819" s="81" t="s">
        <v>3569</v>
      </c>
      <c r="B819" s="81" t="s">
        <v>3570</v>
      </c>
    </row>
    <row r="820" spans="1:2">
      <c r="A820" s="81" t="s">
        <v>3571</v>
      </c>
      <c r="B820" s="81" t="s">
        <v>3572</v>
      </c>
    </row>
    <row r="821" spans="1:2">
      <c r="A821" s="81" t="s">
        <v>3573</v>
      </c>
      <c r="B821" s="81" t="s">
        <v>3574</v>
      </c>
    </row>
    <row r="822" spans="1:2">
      <c r="A822" s="81" t="s">
        <v>3575</v>
      </c>
      <c r="B822" s="81" t="s">
        <v>3576</v>
      </c>
    </row>
    <row r="823" spans="1:2">
      <c r="A823" s="81" t="s">
        <v>3577</v>
      </c>
      <c r="B823" s="81" t="s">
        <v>3578</v>
      </c>
    </row>
    <row r="824" spans="1:2">
      <c r="A824" s="81" t="s">
        <v>3579</v>
      </c>
      <c r="B824" s="81" t="s">
        <v>3580</v>
      </c>
    </row>
    <row r="825" spans="1:2">
      <c r="A825" s="81" t="s">
        <v>3581</v>
      </c>
      <c r="B825" s="81" t="s">
        <v>3582</v>
      </c>
    </row>
    <row r="826" spans="1:2">
      <c r="A826" s="81" t="s">
        <v>3583</v>
      </c>
      <c r="B826" s="81" t="s">
        <v>3584</v>
      </c>
    </row>
    <row r="827" spans="1:2">
      <c r="A827" s="81" t="s">
        <v>3585</v>
      </c>
      <c r="B827" s="81" t="s">
        <v>3586</v>
      </c>
    </row>
    <row r="828" spans="1:2">
      <c r="A828" s="81" t="s">
        <v>3587</v>
      </c>
      <c r="B828" s="81" t="s">
        <v>3588</v>
      </c>
    </row>
    <row r="829" spans="1:2">
      <c r="A829" s="81" t="s">
        <v>3589</v>
      </c>
      <c r="B829" s="81" t="s">
        <v>3590</v>
      </c>
    </row>
    <row r="830" spans="1:2">
      <c r="A830" s="81" t="s">
        <v>3591</v>
      </c>
      <c r="B830" s="81" t="s">
        <v>3592</v>
      </c>
    </row>
    <row r="831" spans="1:2">
      <c r="A831" s="81" t="s">
        <v>3593</v>
      </c>
      <c r="B831" s="81" t="s">
        <v>3594</v>
      </c>
    </row>
    <row r="832" spans="1:2">
      <c r="A832" s="81" t="s">
        <v>3595</v>
      </c>
      <c r="B832" s="81" t="s">
        <v>3596</v>
      </c>
    </row>
    <row r="833" spans="1:2">
      <c r="A833" s="81" t="s">
        <v>3597</v>
      </c>
      <c r="B833" s="81" t="s">
        <v>3598</v>
      </c>
    </row>
    <row r="834" spans="1:2">
      <c r="A834" s="81" t="s">
        <v>3599</v>
      </c>
      <c r="B834" s="81" t="s">
        <v>3600</v>
      </c>
    </row>
    <row r="835" spans="1:2">
      <c r="A835" s="81" t="s">
        <v>3601</v>
      </c>
      <c r="B835" s="81" t="s">
        <v>3602</v>
      </c>
    </row>
    <row r="836" spans="1:2">
      <c r="A836" s="81" t="s">
        <v>3603</v>
      </c>
      <c r="B836" s="81" t="s">
        <v>3604</v>
      </c>
    </row>
    <row r="837" spans="1:2">
      <c r="A837" s="81" t="s">
        <v>3605</v>
      </c>
      <c r="B837" s="81" t="s">
        <v>3606</v>
      </c>
    </row>
    <row r="838" spans="1:2">
      <c r="A838" s="81" t="s">
        <v>3607</v>
      </c>
      <c r="B838" s="81" t="s">
        <v>3608</v>
      </c>
    </row>
    <row r="839" spans="1:2">
      <c r="A839" s="81" t="s">
        <v>3609</v>
      </c>
      <c r="B839" s="81" t="s">
        <v>3610</v>
      </c>
    </row>
    <row r="840" spans="1:2">
      <c r="A840" s="81" t="s">
        <v>3611</v>
      </c>
      <c r="B840" s="81" t="s">
        <v>3612</v>
      </c>
    </row>
    <row r="841" spans="1:2">
      <c r="A841" s="81" t="s">
        <v>3613</v>
      </c>
      <c r="B841" s="81" t="s">
        <v>3614</v>
      </c>
    </row>
    <row r="842" spans="1:2">
      <c r="A842" s="81" t="s">
        <v>3615</v>
      </c>
      <c r="B842" s="81" t="s">
        <v>3616</v>
      </c>
    </row>
    <row r="843" spans="1:2">
      <c r="A843" s="81" t="s">
        <v>3617</v>
      </c>
      <c r="B843" s="81" t="s">
        <v>3618</v>
      </c>
    </row>
    <row r="844" spans="1:2">
      <c r="A844" s="81" t="s">
        <v>3619</v>
      </c>
      <c r="B844" s="81" t="s">
        <v>3620</v>
      </c>
    </row>
    <row r="845" spans="1:2">
      <c r="A845" s="81" t="s">
        <v>3621</v>
      </c>
      <c r="B845" s="81" t="s">
        <v>3622</v>
      </c>
    </row>
    <row r="846" spans="1:2">
      <c r="A846" s="81" t="s">
        <v>3623</v>
      </c>
      <c r="B846" s="81" t="s">
        <v>3624</v>
      </c>
    </row>
    <row r="847" spans="1:2">
      <c r="A847" s="81" t="s">
        <v>3625</v>
      </c>
      <c r="B847" s="81" t="s">
        <v>3626</v>
      </c>
    </row>
    <row r="848" spans="1:2">
      <c r="A848" s="81" t="s">
        <v>3627</v>
      </c>
      <c r="B848" s="81" t="s">
        <v>3628</v>
      </c>
    </row>
    <row r="849" spans="1:2">
      <c r="A849" s="81" t="s">
        <v>3629</v>
      </c>
      <c r="B849" s="81" t="s">
        <v>3630</v>
      </c>
    </row>
    <row r="850" spans="1:2">
      <c r="A850" s="81" t="s">
        <v>3631</v>
      </c>
      <c r="B850" s="81" t="s">
        <v>3632</v>
      </c>
    </row>
    <row r="851" spans="1:2">
      <c r="A851" s="81" t="s">
        <v>3633</v>
      </c>
      <c r="B851" s="81" t="s">
        <v>3634</v>
      </c>
    </row>
    <row r="852" spans="1:2">
      <c r="A852" s="81" t="s">
        <v>3635</v>
      </c>
      <c r="B852" s="81" t="s">
        <v>3636</v>
      </c>
    </row>
    <row r="853" spans="1:2">
      <c r="A853" s="81" t="s">
        <v>3637</v>
      </c>
      <c r="B853" s="81" t="s">
        <v>3638</v>
      </c>
    </row>
    <row r="854" spans="1:2">
      <c r="A854" s="81" t="s">
        <v>3639</v>
      </c>
      <c r="B854" s="81" t="s">
        <v>3640</v>
      </c>
    </row>
    <row r="855" spans="1:2">
      <c r="A855" s="81" t="s">
        <v>3641</v>
      </c>
      <c r="B855" s="81" t="s">
        <v>3642</v>
      </c>
    </row>
    <row r="856" spans="1:2">
      <c r="A856" s="81" t="s">
        <v>3643</v>
      </c>
      <c r="B856" s="81" t="s">
        <v>3644</v>
      </c>
    </row>
    <row r="857" spans="1:2">
      <c r="A857" s="81" t="s">
        <v>3645</v>
      </c>
      <c r="B857" s="81" t="s">
        <v>3646</v>
      </c>
    </row>
    <row r="858" spans="1:2">
      <c r="A858" s="81" t="s">
        <v>3647</v>
      </c>
      <c r="B858" s="81" t="s">
        <v>3648</v>
      </c>
    </row>
    <row r="859" spans="1:2">
      <c r="A859" s="81" t="s">
        <v>3649</v>
      </c>
      <c r="B859" s="81" t="s">
        <v>3650</v>
      </c>
    </row>
    <row r="860" spans="1:2">
      <c r="A860" s="81" t="s">
        <v>3651</v>
      </c>
      <c r="B860" s="81" t="s">
        <v>3652</v>
      </c>
    </row>
    <row r="861" spans="1:2">
      <c r="A861" s="81" t="s">
        <v>3653</v>
      </c>
      <c r="B861" s="81" t="s">
        <v>3654</v>
      </c>
    </row>
    <row r="862" spans="1:2">
      <c r="A862" s="81" t="s">
        <v>3655</v>
      </c>
      <c r="B862" s="81" t="s">
        <v>365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workbookViewId="0">
      <selection activeCell="A44" sqref="A44"/>
    </sheetView>
  </sheetViews>
  <sheetFormatPr defaultColWidth="8.7109375" defaultRowHeight="15"/>
  <cols>
    <col min="1" max="1" width="16.28515625" style="24" customWidth="1"/>
    <col min="2" max="2" width="17.85546875" style="24" customWidth="1"/>
    <col min="3" max="3" width="11" style="24" customWidth="1"/>
    <col min="4" max="4" width="9.7109375" style="24" customWidth="1"/>
    <col min="5" max="5" width="10.7109375" style="24" customWidth="1"/>
    <col min="6" max="6" width="8.7109375" style="24" customWidth="1"/>
    <col min="7" max="7" width="12.42578125" style="23" customWidth="1"/>
    <col min="8" max="8" width="7" style="24" customWidth="1"/>
    <col min="9" max="9" width="14.28515625" style="24" customWidth="1"/>
    <col min="10" max="15" width="7.28515625" style="24"/>
    <col min="16" max="16" width="7.28515625" style="23"/>
    <col min="17" max="16384" width="8.7109375" style="13"/>
  </cols>
  <sheetData>
    <row r="1" spans="1:16" s="43" customFormat="1" ht="20.25">
      <c r="A1" s="93" t="s">
        <v>3657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72"/>
    </row>
    <row r="2" spans="1:16">
      <c r="A2" s="45" t="s">
        <v>3</v>
      </c>
      <c r="B2" s="46" t="s">
        <v>3658</v>
      </c>
      <c r="C2" s="45" t="s">
        <v>3659</v>
      </c>
      <c r="D2" s="47" t="s">
        <v>3660</v>
      </c>
      <c r="E2" s="48" t="s">
        <v>3661</v>
      </c>
      <c r="F2" s="49" t="s">
        <v>3662</v>
      </c>
      <c r="G2" s="50" t="s">
        <v>3663</v>
      </c>
      <c r="H2" s="26" t="s">
        <v>3664</v>
      </c>
      <c r="I2" s="73" t="s">
        <v>3665</v>
      </c>
      <c r="J2" s="74" t="s">
        <v>3666</v>
      </c>
      <c r="K2" s="48" t="s">
        <v>3667</v>
      </c>
      <c r="L2" s="17" t="s">
        <v>3668</v>
      </c>
      <c r="M2" s="75" t="s">
        <v>3669</v>
      </c>
      <c r="N2" s="76" t="s">
        <v>3670</v>
      </c>
      <c r="O2" s="77" t="s">
        <v>3671</v>
      </c>
    </row>
    <row r="3" spans="1:16">
      <c r="A3" s="24" t="s">
        <v>129</v>
      </c>
      <c r="B3" s="24" t="s">
        <v>3672</v>
      </c>
      <c r="C3" s="24">
        <v>1</v>
      </c>
      <c r="D3" s="24">
        <v>15</v>
      </c>
      <c r="E3" s="24">
        <v>49.64432</v>
      </c>
      <c r="F3" s="24">
        <v>91.110799999999998</v>
      </c>
      <c r="G3" s="23" t="s">
        <v>3673</v>
      </c>
      <c r="H3" s="24">
        <v>22</v>
      </c>
      <c r="I3" s="24">
        <v>9.3000000000000007</v>
      </c>
      <c r="J3" s="24">
        <v>22</v>
      </c>
      <c r="K3" s="24">
        <v>9.6</v>
      </c>
      <c r="L3" s="24">
        <v>27</v>
      </c>
      <c r="M3" s="24">
        <v>17</v>
      </c>
      <c r="N3" s="24">
        <v>87</v>
      </c>
      <c r="O3" s="24">
        <v>29</v>
      </c>
    </row>
    <row r="4" spans="1:16">
      <c r="A4" s="24" t="s">
        <v>129</v>
      </c>
      <c r="B4" s="24" t="s">
        <v>3674</v>
      </c>
      <c r="C4" s="24">
        <v>6</v>
      </c>
      <c r="D4" s="24">
        <v>20</v>
      </c>
      <c r="E4" s="24">
        <v>46.398240000000001</v>
      </c>
      <c r="F4" s="24">
        <v>82.995599999999996</v>
      </c>
      <c r="G4" s="23" t="s">
        <v>3673</v>
      </c>
      <c r="H4" s="24">
        <v>22</v>
      </c>
      <c r="I4" s="24">
        <v>65</v>
      </c>
      <c r="J4" s="24">
        <v>22</v>
      </c>
      <c r="K4" s="24">
        <v>11</v>
      </c>
      <c r="L4" s="24">
        <v>18</v>
      </c>
      <c r="M4" s="24">
        <v>4.7</v>
      </c>
      <c r="N4" s="24">
        <v>87</v>
      </c>
      <c r="O4" s="24">
        <v>31</v>
      </c>
    </row>
    <row r="5" spans="1:16">
      <c r="A5" s="24" t="s">
        <v>703</v>
      </c>
      <c r="B5" s="24" t="s">
        <v>3675</v>
      </c>
      <c r="C5" s="24">
        <v>21</v>
      </c>
      <c r="D5" s="24">
        <v>35</v>
      </c>
      <c r="E5" s="24">
        <v>48.125</v>
      </c>
      <c r="F5" s="24">
        <v>97.8125</v>
      </c>
      <c r="G5" s="23" t="s">
        <v>3676</v>
      </c>
      <c r="H5" s="24">
        <v>15</v>
      </c>
      <c r="I5" s="24">
        <v>4.0999999999999996</v>
      </c>
      <c r="J5" s="24">
        <v>53</v>
      </c>
      <c r="K5" s="24">
        <v>15</v>
      </c>
      <c r="L5" s="24">
        <v>2.2000000000000002</v>
      </c>
      <c r="M5" s="24">
        <v>27</v>
      </c>
      <c r="N5" s="24">
        <v>0.85</v>
      </c>
      <c r="O5" s="24">
        <v>55</v>
      </c>
    </row>
    <row r="6" spans="1:16">
      <c r="A6" s="24" t="s">
        <v>703</v>
      </c>
      <c r="B6" s="24" t="s">
        <v>3677</v>
      </c>
      <c r="C6" s="24">
        <v>24</v>
      </c>
      <c r="D6" s="24">
        <v>38</v>
      </c>
      <c r="E6" s="24">
        <v>47.643039999999999</v>
      </c>
      <c r="F6" s="24">
        <v>98.107600000000005</v>
      </c>
      <c r="G6" s="23" t="s">
        <v>3678</v>
      </c>
      <c r="H6" s="24">
        <v>14</v>
      </c>
      <c r="I6" s="24">
        <v>4.0999999999999996</v>
      </c>
      <c r="J6" s="24">
        <v>54</v>
      </c>
      <c r="K6" s="24">
        <v>25</v>
      </c>
      <c r="L6" s="24">
        <v>2.2999999999999998</v>
      </c>
      <c r="M6" s="24">
        <v>14</v>
      </c>
      <c r="N6" s="24">
        <v>2.5</v>
      </c>
      <c r="O6" s="24">
        <v>65</v>
      </c>
    </row>
    <row r="7" spans="1:16">
      <c r="A7" s="24" t="s">
        <v>1559</v>
      </c>
      <c r="B7" s="24" t="s">
        <v>3679</v>
      </c>
      <c r="C7" s="24">
        <v>6</v>
      </c>
      <c r="D7" s="24">
        <v>20</v>
      </c>
      <c r="E7" s="24">
        <v>42.595559999999999</v>
      </c>
      <c r="F7" s="24">
        <v>77.988900000000001</v>
      </c>
      <c r="G7" s="23" t="s">
        <v>3680</v>
      </c>
      <c r="H7" s="24">
        <v>19</v>
      </c>
      <c r="I7" s="24">
        <v>25</v>
      </c>
      <c r="J7" s="24">
        <v>50</v>
      </c>
      <c r="K7" s="24">
        <v>18</v>
      </c>
      <c r="L7" s="24">
        <v>8</v>
      </c>
      <c r="M7" s="24">
        <v>19</v>
      </c>
      <c r="N7" s="24">
        <v>58</v>
      </c>
      <c r="O7" s="24">
        <v>0.21</v>
      </c>
    </row>
    <row r="11" spans="1:16" ht="20.25">
      <c r="A11" s="94" t="s">
        <v>3681</v>
      </c>
      <c r="B11" s="94"/>
      <c r="C11" s="94"/>
    </row>
    <row r="12" spans="1:16" ht="15.75">
      <c r="A12" s="51" t="s">
        <v>3658</v>
      </c>
      <c r="B12" s="52" t="s">
        <v>3682</v>
      </c>
      <c r="C12" s="53" t="s">
        <v>3683</v>
      </c>
    </row>
    <row r="13" spans="1:16" ht="15.75">
      <c r="A13" s="54" t="s">
        <v>1585</v>
      </c>
      <c r="B13" s="54">
        <v>20</v>
      </c>
      <c r="C13" s="54">
        <v>0.31362000000000001</v>
      </c>
    </row>
    <row r="14" spans="1:16" ht="15.75">
      <c r="A14" s="54" t="s">
        <v>1557</v>
      </c>
      <c r="B14" s="54">
        <v>20</v>
      </c>
      <c r="C14" s="54">
        <v>0.11538</v>
      </c>
    </row>
    <row r="15" spans="1:16" ht="15.75">
      <c r="A15" s="54" t="s">
        <v>881</v>
      </c>
      <c r="B15" s="54">
        <v>23</v>
      </c>
      <c r="C15" s="54">
        <v>-0.1661</v>
      </c>
    </row>
    <row r="16" spans="1:16" ht="15.75">
      <c r="A16" s="54" t="s">
        <v>127</v>
      </c>
      <c r="B16" s="54">
        <v>40</v>
      </c>
      <c r="C16" s="54">
        <v>-0.24998000000000001</v>
      </c>
    </row>
    <row r="17" spans="1:16" ht="15.75">
      <c r="A17" s="54"/>
      <c r="B17" s="54"/>
      <c r="C17" s="54"/>
    </row>
    <row r="18" spans="1:16" ht="15.75">
      <c r="A18" s="54"/>
      <c r="B18" s="54"/>
      <c r="C18" s="54"/>
    </row>
    <row r="19" spans="1:16" ht="20.25">
      <c r="A19" s="94" t="s">
        <v>3684</v>
      </c>
      <c r="B19" s="94"/>
      <c r="C19" s="94"/>
      <c r="D19" s="94"/>
      <c r="E19" s="94"/>
      <c r="F19" s="94"/>
      <c r="G19" s="94"/>
      <c r="H19" s="94"/>
      <c r="I19" s="94"/>
      <c r="J19" s="94"/>
    </row>
    <row r="20" spans="1:16" s="44" customFormat="1" ht="15.75">
      <c r="A20" s="55" t="s">
        <v>3685</v>
      </c>
      <c r="B20" s="56" t="s">
        <v>3686</v>
      </c>
      <c r="C20" s="57" t="s">
        <v>3687</v>
      </c>
      <c r="D20" s="58" t="s">
        <v>3688</v>
      </c>
      <c r="E20" s="59" t="s">
        <v>3689</v>
      </c>
      <c r="F20" s="60" t="s">
        <v>3690</v>
      </c>
      <c r="G20" s="61" t="s">
        <v>3691</v>
      </c>
      <c r="H20" s="62" t="s">
        <v>3692</v>
      </c>
      <c r="I20" s="78" t="s">
        <v>3693</v>
      </c>
      <c r="J20" s="79"/>
      <c r="K20" s="69"/>
      <c r="L20" s="69"/>
      <c r="M20" s="69"/>
      <c r="N20" s="69"/>
      <c r="O20" s="69"/>
      <c r="P20" s="70"/>
    </row>
    <row r="21" spans="1:16" ht="15.75">
      <c r="A21" s="63">
        <v>1</v>
      </c>
      <c r="B21" s="63">
        <v>1</v>
      </c>
      <c r="C21" s="63">
        <v>23</v>
      </c>
      <c r="D21" s="63">
        <v>37</v>
      </c>
      <c r="E21" s="63">
        <v>15</v>
      </c>
      <c r="F21" s="63" t="s">
        <v>3694</v>
      </c>
      <c r="G21" s="63" t="s">
        <v>3695</v>
      </c>
      <c r="H21" s="63" t="s">
        <v>3696</v>
      </c>
      <c r="I21" s="63">
        <v>0.57730000000000004</v>
      </c>
      <c r="J21" s="63">
        <v>0</v>
      </c>
    </row>
    <row r="22" spans="1:16" ht="15.75">
      <c r="A22" s="63">
        <v>2</v>
      </c>
      <c r="B22" s="63">
        <v>1</v>
      </c>
      <c r="C22" s="63">
        <v>5</v>
      </c>
      <c r="D22" s="63">
        <v>19</v>
      </c>
      <c r="E22" s="63">
        <v>15</v>
      </c>
      <c r="F22" s="63" t="s">
        <v>3697</v>
      </c>
      <c r="G22" s="63" t="s">
        <v>3698</v>
      </c>
      <c r="H22" s="63" t="s">
        <v>3699</v>
      </c>
      <c r="I22" s="63">
        <v>0.40976000000000001</v>
      </c>
      <c r="J22" s="63">
        <v>0.43</v>
      </c>
    </row>
    <row r="23" spans="1:16" ht="15.75">
      <c r="A23" s="63">
        <v>3</v>
      </c>
      <c r="B23" s="63">
        <v>1</v>
      </c>
      <c r="C23" s="63">
        <v>23</v>
      </c>
      <c r="D23" s="63">
        <v>38</v>
      </c>
      <c r="E23" s="63">
        <v>16</v>
      </c>
      <c r="F23" s="63" t="s">
        <v>3700</v>
      </c>
      <c r="G23" s="63" t="s">
        <v>3695</v>
      </c>
      <c r="H23" s="63" t="s">
        <v>3701</v>
      </c>
      <c r="I23" s="63">
        <v>0.3659</v>
      </c>
      <c r="J23" s="63">
        <v>0.87</v>
      </c>
    </row>
    <row r="24" spans="1:16" ht="15.75">
      <c r="A24" s="63">
        <v>4</v>
      </c>
      <c r="B24" s="63">
        <v>1</v>
      </c>
      <c r="C24" s="63">
        <v>21</v>
      </c>
      <c r="D24" s="63">
        <v>34</v>
      </c>
      <c r="E24" s="63">
        <v>14</v>
      </c>
      <c r="F24" s="63" t="s">
        <v>3702</v>
      </c>
      <c r="G24" s="63" t="s">
        <v>3703</v>
      </c>
      <c r="H24" s="63" t="s">
        <v>3704</v>
      </c>
      <c r="I24" s="63">
        <v>0.34576000000000001</v>
      </c>
      <c r="J24" s="63">
        <v>1.3</v>
      </c>
    </row>
    <row r="25" spans="1:16" ht="15.75">
      <c r="A25" s="63">
        <v>5</v>
      </c>
      <c r="B25" s="63">
        <v>1</v>
      </c>
      <c r="C25" s="63">
        <v>23</v>
      </c>
      <c r="D25" s="63">
        <v>36</v>
      </c>
      <c r="E25" s="63">
        <v>14</v>
      </c>
      <c r="F25" s="63" t="s">
        <v>3705</v>
      </c>
      <c r="G25" s="63" t="s">
        <v>3695</v>
      </c>
      <c r="H25" s="63" t="s">
        <v>3706</v>
      </c>
      <c r="I25" s="63">
        <v>0.24682999999999999</v>
      </c>
      <c r="J25" s="63">
        <v>1.73</v>
      </c>
    </row>
    <row r="26" spans="1:16" ht="15.75">
      <c r="A26" s="63">
        <v>6</v>
      </c>
      <c r="B26" s="63">
        <v>2</v>
      </c>
      <c r="C26" s="63">
        <v>4</v>
      </c>
      <c r="D26" s="63">
        <v>19</v>
      </c>
      <c r="E26" s="63">
        <v>16</v>
      </c>
      <c r="F26" s="63" t="s">
        <v>3707</v>
      </c>
      <c r="G26" s="63" t="s">
        <v>3708</v>
      </c>
      <c r="H26" s="63" t="s">
        <v>3709</v>
      </c>
      <c r="I26" s="63">
        <v>0.49595</v>
      </c>
      <c r="J26" s="63">
        <v>0</v>
      </c>
    </row>
    <row r="27" spans="1:16" ht="15.75">
      <c r="A27" s="63">
        <v>7</v>
      </c>
      <c r="B27" s="63">
        <v>2</v>
      </c>
      <c r="C27" s="63">
        <v>4</v>
      </c>
      <c r="D27" s="63">
        <v>18</v>
      </c>
      <c r="E27" s="63">
        <v>15</v>
      </c>
      <c r="F27" s="63" t="s">
        <v>3710</v>
      </c>
      <c r="G27" s="63" t="s">
        <v>3708</v>
      </c>
      <c r="H27" s="63" t="s">
        <v>3711</v>
      </c>
      <c r="I27" s="63">
        <v>0.46661999999999998</v>
      </c>
      <c r="J27" s="63">
        <v>4.76</v>
      </c>
    </row>
    <row r="28" spans="1:16" ht="15.75">
      <c r="A28" s="63">
        <v>8</v>
      </c>
      <c r="B28" s="63">
        <v>2</v>
      </c>
      <c r="C28" s="63">
        <v>3</v>
      </c>
      <c r="D28" s="63">
        <v>18</v>
      </c>
      <c r="E28" s="63">
        <v>16</v>
      </c>
      <c r="F28" s="63" t="s">
        <v>3712</v>
      </c>
      <c r="G28" s="63" t="s">
        <v>3713</v>
      </c>
      <c r="H28" s="63" t="s">
        <v>3711</v>
      </c>
      <c r="I28" s="63">
        <v>0.35127000000000003</v>
      </c>
      <c r="J28" s="63">
        <v>9.52</v>
      </c>
    </row>
    <row r="29" spans="1:16" ht="15.75">
      <c r="A29" s="63">
        <v>9</v>
      </c>
      <c r="B29" s="63">
        <v>2</v>
      </c>
      <c r="C29" s="63">
        <v>4</v>
      </c>
      <c r="D29" s="63">
        <v>17</v>
      </c>
      <c r="E29" s="63">
        <v>14</v>
      </c>
      <c r="F29" s="63" t="s">
        <v>3714</v>
      </c>
      <c r="G29" s="63" t="s">
        <v>3708</v>
      </c>
      <c r="H29" s="63" t="s">
        <v>3715</v>
      </c>
      <c r="I29" s="63">
        <v>0.34007999999999999</v>
      </c>
      <c r="J29" s="63">
        <v>14.29</v>
      </c>
    </row>
    <row r="30" spans="1:16" ht="15.75">
      <c r="A30" s="63">
        <v>10</v>
      </c>
      <c r="B30" s="63">
        <v>2</v>
      </c>
      <c r="C30" s="63">
        <v>3</v>
      </c>
      <c r="D30" s="63">
        <v>17</v>
      </c>
      <c r="E30" s="63">
        <v>15</v>
      </c>
      <c r="F30" s="63" t="s">
        <v>3716</v>
      </c>
      <c r="G30" s="63" t="s">
        <v>3713</v>
      </c>
      <c r="H30" s="63" t="s">
        <v>3715</v>
      </c>
      <c r="I30" s="63">
        <v>0.31057000000000001</v>
      </c>
      <c r="J30" s="63">
        <v>19.05</v>
      </c>
    </row>
    <row r="31" spans="1:16" ht="15.75">
      <c r="A31" s="63">
        <v>11</v>
      </c>
      <c r="B31" s="63">
        <v>3</v>
      </c>
      <c r="C31" s="63">
        <v>8</v>
      </c>
      <c r="D31" s="63">
        <v>21</v>
      </c>
      <c r="E31" s="63">
        <v>14</v>
      </c>
      <c r="F31" s="63" t="s">
        <v>3717</v>
      </c>
      <c r="G31" s="63" t="s">
        <v>3718</v>
      </c>
      <c r="H31" s="63" t="s">
        <v>3719</v>
      </c>
      <c r="I31" s="63">
        <v>0.49082999999999999</v>
      </c>
      <c r="J31" s="63">
        <v>0</v>
      </c>
    </row>
    <row r="32" spans="1:16" ht="15.75">
      <c r="A32" s="63">
        <v>12</v>
      </c>
      <c r="B32" s="63">
        <v>3</v>
      </c>
      <c r="C32" s="63">
        <v>8</v>
      </c>
      <c r="D32" s="63">
        <v>22</v>
      </c>
      <c r="E32" s="63">
        <v>15</v>
      </c>
      <c r="F32" s="63" t="s">
        <v>3720</v>
      </c>
      <c r="G32" s="63" t="s">
        <v>3718</v>
      </c>
      <c r="H32" s="63" t="s">
        <v>3721</v>
      </c>
      <c r="I32" s="63">
        <v>0.45957999999999999</v>
      </c>
      <c r="J32" s="63">
        <v>2.2200000000000002</v>
      </c>
    </row>
    <row r="33" spans="1:16" ht="15.75">
      <c r="A33" s="63">
        <v>13</v>
      </c>
      <c r="B33" s="63">
        <v>3</v>
      </c>
      <c r="C33" s="63">
        <v>8</v>
      </c>
      <c r="D33" s="63">
        <v>20</v>
      </c>
      <c r="E33" s="63">
        <v>13</v>
      </c>
      <c r="F33" s="63" t="s">
        <v>3722</v>
      </c>
      <c r="G33" s="63" t="s">
        <v>3718</v>
      </c>
      <c r="H33" s="63" t="s">
        <v>3723</v>
      </c>
      <c r="I33" s="63">
        <v>0.20638000000000001</v>
      </c>
      <c r="J33" s="63">
        <v>4.4400000000000004</v>
      </c>
    </row>
    <row r="34" spans="1:16" ht="15.75">
      <c r="A34" s="63">
        <v>14</v>
      </c>
      <c r="B34" s="63">
        <v>3</v>
      </c>
      <c r="C34" s="63">
        <v>2</v>
      </c>
      <c r="D34" s="63">
        <v>17</v>
      </c>
      <c r="E34" s="63">
        <v>16</v>
      </c>
      <c r="F34" s="63" t="s">
        <v>3724</v>
      </c>
      <c r="G34" s="63" t="s">
        <v>3725</v>
      </c>
      <c r="H34" s="63" t="s">
        <v>3726</v>
      </c>
      <c r="I34" s="63">
        <v>0.20421</v>
      </c>
      <c r="J34" s="63">
        <v>6.67</v>
      </c>
    </row>
    <row r="35" spans="1:16" ht="15.75">
      <c r="A35" s="63">
        <v>15</v>
      </c>
      <c r="B35" s="63">
        <v>3</v>
      </c>
      <c r="C35" s="63">
        <v>5</v>
      </c>
      <c r="D35" s="63">
        <v>17</v>
      </c>
      <c r="E35" s="63">
        <v>13</v>
      </c>
      <c r="F35" s="63" t="s">
        <v>3727</v>
      </c>
      <c r="G35" s="63" t="s">
        <v>3728</v>
      </c>
      <c r="H35" s="63" t="s">
        <v>3726</v>
      </c>
      <c r="I35" s="63">
        <v>0.1666</v>
      </c>
      <c r="J35" s="63">
        <v>8.89</v>
      </c>
    </row>
    <row r="36" spans="1:16" ht="15.75">
      <c r="A36" s="63">
        <v>16</v>
      </c>
      <c r="B36" s="63">
        <v>4</v>
      </c>
      <c r="C36" s="63">
        <v>2</v>
      </c>
      <c r="D36" s="63">
        <v>17</v>
      </c>
      <c r="E36" s="63">
        <v>16</v>
      </c>
      <c r="F36" s="63" t="s">
        <v>3729</v>
      </c>
      <c r="G36" s="63" t="s">
        <v>3730</v>
      </c>
      <c r="H36" s="63" t="s">
        <v>3731</v>
      </c>
      <c r="I36" s="63">
        <v>0.42363000000000001</v>
      </c>
      <c r="J36" s="63">
        <v>0</v>
      </c>
    </row>
    <row r="37" spans="1:16" ht="15.75">
      <c r="A37" s="63">
        <v>17</v>
      </c>
      <c r="B37" s="63">
        <v>4</v>
      </c>
      <c r="C37" s="63">
        <v>2</v>
      </c>
      <c r="D37" s="63">
        <v>16</v>
      </c>
      <c r="E37" s="63">
        <v>15</v>
      </c>
      <c r="F37" s="63" t="s">
        <v>3732</v>
      </c>
      <c r="G37" s="63" t="s">
        <v>3730</v>
      </c>
      <c r="H37" s="63" t="s">
        <v>3733</v>
      </c>
      <c r="I37" s="63">
        <v>0.33395999999999998</v>
      </c>
      <c r="J37" s="63">
        <v>4.76</v>
      </c>
    </row>
    <row r="38" spans="1:16" ht="15.75">
      <c r="A38" s="63">
        <v>18</v>
      </c>
      <c r="B38" s="63">
        <v>4</v>
      </c>
      <c r="C38" s="63">
        <v>2</v>
      </c>
      <c r="D38" s="63">
        <v>14</v>
      </c>
      <c r="E38" s="63">
        <v>13</v>
      </c>
      <c r="F38" s="63" t="s">
        <v>3734</v>
      </c>
      <c r="G38" s="63" t="s">
        <v>3730</v>
      </c>
      <c r="H38" s="63" t="s">
        <v>3735</v>
      </c>
      <c r="I38" s="63">
        <v>0.32238</v>
      </c>
      <c r="J38" s="63">
        <v>9.52</v>
      </c>
    </row>
    <row r="39" spans="1:16" ht="15.75">
      <c r="A39" s="63">
        <v>19</v>
      </c>
      <c r="B39" s="63">
        <v>4</v>
      </c>
      <c r="C39" s="63">
        <v>3</v>
      </c>
      <c r="D39" s="63">
        <v>17</v>
      </c>
      <c r="E39" s="63">
        <v>15</v>
      </c>
      <c r="F39" s="63" t="s">
        <v>3736</v>
      </c>
      <c r="G39" s="63" t="s">
        <v>3737</v>
      </c>
      <c r="H39" s="63" t="s">
        <v>3731</v>
      </c>
      <c r="I39" s="63">
        <v>0.19954</v>
      </c>
      <c r="J39" s="63">
        <v>14.29</v>
      </c>
    </row>
    <row r="40" spans="1:16" ht="15.75">
      <c r="A40" s="63">
        <v>20</v>
      </c>
      <c r="B40" s="63">
        <v>4</v>
      </c>
      <c r="C40" s="63">
        <v>5</v>
      </c>
      <c r="D40" s="63">
        <v>17</v>
      </c>
      <c r="E40" s="63">
        <v>13</v>
      </c>
      <c r="F40" s="63" t="s">
        <v>3738</v>
      </c>
      <c r="G40" s="63" t="s">
        <v>3739</v>
      </c>
      <c r="H40" s="63" t="s">
        <v>3731</v>
      </c>
      <c r="I40" s="63">
        <v>0.18296999999999999</v>
      </c>
      <c r="J40" s="63">
        <v>19.05</v>
      </c>
    </row>
    <row r="41" spans="1:16" ht="15.75">
      <c r="A41" s="63"/>
      <c r="B41" s="63"/>
      <c r="C41" s="63"/>
      <c r="D41" s="63"/>
      <c r="E41" s="63"/>
      <c r="F41" s="63"/>
      <c r="G41" s="63"/>
      <c r="H41" s="63"/>
      <c r="I41" s="63"/>
      <c r="J41" s="63"/>
    </row>
    <row r="42" spans="1:16" ht="15.75">
      <c r="A42" s="63"/>
      <c r="B42" s="63"/>
      <c r="C42" s="63"/>
      <c r="D42" s="63"/>
      <c r="E42" s="63"/>
      <c r="F42" s="63"/>
      <c r="G42" s="63"/>
      <c r="H42" s="63"/>
      <c r="I42" s="63"/>
      <c r="J42" s="63"/>
    </row>
    <row r="43" spans="1:16" ht="20.25">
      <c r="A43" s="93" t="s">
        <v>3740</v>
      </c>
      <c r="B43" s="93"/>
      <c r="C43" s="93"/>
      <c r="D43" s="93"/>
      <c r="E43" s="93"/>
    </row>
    <row r="44" spans="1:16" s="44" customFormat="1">
      <c r="A44" s="64" t="s">
        <v>3</v>
      </c>
      <c r="B44" s="65" t="s">
        <v>3741</v>
      </c>
      <c r="C44" s="66" t="s">
        <v>3742</v>
      </c>
      <c r="D44" s="67" t="s">
        <v>3743</v>
      </c>
      <c r="E44" s="68" t="s">
        <v>3744</v>
      </c>
      <c r="F44" s="69"/>
      <c r="G44" s="70"/>
      <c r="H44" s="69"/>
      <c r="I44" s="69"/>
      <c r="J44" s="69"/>
      <c r="K44" s="69"/>
      <c r="L44" s="69"/>
      <c r="M44" s="69"/>
      <c r="N44" s="69"/>
      <c r="O44" s="69"/>
      <c r="P44" s="70"/>
    </row>
    <row r="45" spans="1:16">
      <c r="A45" s="71" t="s">
        <v>129</v>
      </c>
      <c r="B45" s="71">
        <v>40</v>
      </c>
      <c r="C45" s="71" t="s">
        <v>127</v>
      </c>
      <c r="D45" s="71" t="s">
        <v>3745</v>
      </c>
      <c r="E45" s="71">
        <v>0.99809999999999999</v>
      </c>
    </row>
    <row r="46" spans="1:16">
      <c r="A46" s="71" t="s">
        <v>250</v>
      </c>
      <c r="B46" s="71">
        <v>42</v>
      </c>
      <c r="C46" s="71" t="s">
        <v>248</v>
      </c>
      <c r="D46" s="71" t="s">
        <v>3746</v>
      </c>
      <c r="E46" s="71">
        <v>1.0358000000000001</v>
      </c>
    </row>
    <row r="47" spans="1:16">
      <c r="A47" s="71" t="s">
        <v>703</v>
      </c>
      <c r="B47" s="71">
        <v>38</v>
      </c>
      <c r="C47" s="71" t="s">
        <v>701</v>
      </c>
      <c r="D47" s="71" t="s">
        <v>3747</v>
      </c>
      <c r="E47" s="71">
        <v>0.99209999999999998</v>
      </c>
    </row>
    <row r="48" spans="1:16">
      <c r="A48" s="71" t="s">
        <v>1559</v>
      </c>
      <c r="B48" s="71">
        <v>20</v>
      </c>
      <c r="C48" s="71" t="s">
        <v>1557</v>
      </c>
      <c r="D48" s="71" t="s">
        <v>3748</v>
      </c>
      <c r="E48" s="71">
        <v>0.98670000000000002</v>
      </c>
    </row>
  </sheetData>
  <mergeCells count="4">
    <mergeCell ref="A1:O1"/>
    <mergeCell ref="A11:C11"/>
    <mergeCell ref="A19:J19"/>
    <mergeCell ref="A43:E43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H38" sqref="H38"/>
    </sheetView>
  </sheetViews>
  <sheetFormatPr defaultColWidth="8.7109375" defaultRowHeight="15"/>
  <cols>
    <col min="1" max="1" width="26" style="23" customWidth="1"/>
    <col min="2" max="2" width="8.28515625" style="24" customWidth="1"/>
    <col min="3" max="5" width="7.28515625" style="24"/>
    <col min="6" max="6" width="26.42578125" style="23" customWidth="1"/>
    <col min="7" max="7" width="21.28515625" style="23" customWidth="1"/>
    <col min="8" max="8" width="13.28515625" style="24" customWidth="1"/>
    <col min="9" max="9" width="12.28515625" style="24" customWidth="1"/>
    <col min="10" max="10" width="14" style="23" customWidth="1"/>
    <col min="11" max="11" width="14" style="24" customWidth="1"/>
    <col min="12" max="12" width="14.28515625" style="24" customWidth="1"/>
    <col min="13" max="13" width="22.28515625" style="24" customWidth="1"/>
    <col min="14" max="16384" width="8.7109375" style="13"/>
  </cols>
  <sheetData>
    <row r="1" spans="1:13" ht="20.25">
      <c r="A1" s="93" t="s">
        <v>3749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</row>
    <row r="2" spans="1:13" s="12" customFormat="1" ht="15.75">
      <c r="A2" s="28" t="s">
        <v>3750</v>
      </c>
      <c r="B2" s="29" t="s">
        <v>3751</v>
      </c>
      <c r="C2" s="30" t="s">
        <v>3752</v>
      </c>
      <c r="D2" s="31" t="s">
        <v>3753</v>
      </c>
      <c r="E2" s="32" t="s">
        <v>3682</v>
      </c>
      <c r="F2" s="33" t="s">
        <v>3754</v>
      </c>
      <c r="G2" s="34" t="s">
        <v>3755</v>
      </c>
      <c r="H2" s="35" t="s">
        <v>3756</v>
      </c>
      <c r="I2" s="38" t="s">
        <v>3757</v>
      </c>
      <c r="J2" s="39" t="s">
        <v>3758</v>
      </c>
      <c r="K2" s="40" t="s">
        <v>3759</v>
      </c>
      <c r="L2" s="41" t="s">
        <v>3760</v>
      </c>
      <c r="M2" s="42" t="s">
        <v>3761</v>
      </c>
    </row>
    <row r="3" spans="1:13" ht="15.75">
      <c r="A3" s="36" t="s">
        <v>3762</v>
      </c>
      <c r="B3" s="37">
        <v>4</v>
      </c>
      <c r="C3" s="37">
        <v>3</v>
      </c>
      <c r="D3" s="37">
        <v>22</v>
      </c>
      <c r="E3" s="37">
        <v>20</v>
      </c>
      <c r="F3" s="36" t="s">
        <v>3763</v>
      </c>
      <c r="G3" s="36" t="s">
        <v>3764</v>
      </c>
      <c r="H3" s="37">
        <v>25</v>
      </c>
      <c r="I3" s="37">
        <v>193.28</v>
      </c>
      <c r="J3" s="36" t="s">
        <v>3765</v>
      </c>
      <c r="K3" s="37">
        <v>846</v>
      </c>
      <c r="L3" s="37">
        <v>15</v>
      </c>
      <c r="M3" s="37">
        <v>115.97</v>
      </c>
    </row>
    <row r="4" spans="1:13" ht="15.75">
      <c r="A4" s="36" t="s">
        <v>3766</v>
      </c>
      <c r="B4" s="37">
        <v>1</v>
      </c>
      <c r="C4" s="37">
        <v>1</v>
      </c>
      <c r="D4" s="37">
        <v>20</v>
      </c>
      <c r="E4" s="37">
        <v>20</v>
      </c>
      <c r="F4" s="36" t="s">
        <v>3767</v>
      </c>
      <c r="G4" s="36" t="s">
        <v>3768</v>
      </c>
      <c r="H4" s="37">
        <v>8.1</v>
      </c>
      <c r="I4" s="37">
        <v>62.62</v>
      </c>
      <c r="J4" s="36" t="s">
        <v>3673</v>
      </c>
      <c r="K4" s="37">
        <v>767</v>
      </c>
      <c r="L4" s="37">
        <v>21</v>
      </c>
      <c r="M4" s="37">
        <v>162.35</v>
      </c>
    </row>
    <row r="5" spans="1:13" ht="15.75">
      <c r="A5" s="36" t="s">
        <v>3769</v>
      </c>
      <c r="B5" s="37">
        <v>4</v>
      </c>
      <c r="C5" s="37">
        <v>3</v>
      </c>
      <c r="D5" s="37">
        <v>22</v>
      </c>
      <c r="E5" s="37">
        <v>20</v>
      </c>
      <c r="F5" s="36" t="s">
        <v>3770</v>
      </c>
      <c r="G5" s="36" t="s">
        <v>3764</v>
      </c>
      <c r="H5" s="37">
        <v>12.65</v>
      </c>
      <c r="I5" s="37">
        <v>97.8</v>
      </c>
      <c r="J5" s="36" t="s">
        <v>3765</v>
      </c>
      <c r="K5" s="37">
        <v>750</v>
      </c>
      <c r="L5" s="37">
        <v>5.3</v>
      </c>
      <c r="M5" s="37">
        <v>40.97</v>
      </c>
    </row>
    <row r="6" spans="1:13" ht="15.75">
      <c r="A6" s="36" t="s">
        <v>3771</v>
      </c>
      <c r="B6" s="37">
        <v>4</v>
      </c>
      <c r="C6" s="37">
        <v>4</v>
      </c>
      <c r="D6" s="37">
        <v>23</v>
      </c>
      <c r="E6" s="37">
        <v>20</v>
      </c>
      <c r="F6" s="36" t="s">
        <v>3763</v>
      </c>
      <c r="G6" s="36" t="s">
        <v>3772</v>
      </c>
      <c r="H6" s="37">
        <v>25</v>
      </c>
      <c r="I6" s="37">
        <v>193.28</v>
      </c>
      <c r="J6" s="36" t="s">
        <v>3773</v>
      </c>
      <c r="K6" s="37">
        <v>724</v>
      </c>
      <c r="L6" s="37">
        <v>20</v>
      </c>
      <c r="M6" s="37">
        <v>154.62</v>
      </c>
    </row>
    <row r="7" spans="1:13" ht="15.75">
      <c r="A7" s="36" t="s">
        <v>3774</v>
      </c>
      <c r="B7" s="37">
        <v>2</v>
      </c>
      <c r="C7" s="37">
        <v>1</v>
      </c>
      <c r="D7" s="37">
        <v>20</v>
      </c>
      <c r="E7" s="37">
        <v>20</v>
      </c>
      <c r="F7" s="36" t="s">
        <v>3767</v>
      </c>
      <c r="G7" s="36" t="s">
        <v>3775</v>
      </c>
      <c r="H7" s="37">
        <v>12</v>
      </c>
      <c r="I7" s="37">
        <v>92.77</v>
      </c>
      <c r="J7" s="36" t="s">
        <v>3776</v>
      </c>
      <c r="K7" s="37">
        <v>713</v>
      </c>
      <c r="L7" s="37">
        <v>7.7</v>
      </c>
      <c r="M7" s="37">
        <v>59.53</v>
      </c>
    </row>
    <row r="8" spans="1:13" ht="15.75">
      <c r="A8" s="36" t="s">
        <v>3777</v>
      </c>
      <c r="B8" s="37">
        <v>3</v>
      </c>
      <c r="C8" s="37">
        <v>1</v>
      </c>
      <c r="D8" s="37">
        <v>20</v>
      </c>
      <c r="E8" s="37">
        <v>20</v>
      </c>
      <c r="F8" s="36" t="s">
        <v>3767</v>
      </c>
      <c r="G8" s="36" t="s">
        <v>1585</v>
      </c>
      <c r="H8" s="37">
        <v>22</v>
      </c>
      <c r="I8" s="37">
        <v>170.08</v>
      </c>
      <c r="J8" s="36" t="s">
        <v>3778</v>
      </c>
      <c r="K8" s="37">
        <v>713</v>
      </c>
      <c r="L8" s="37">
        <v>14</v>
      </c>
      <c r="M8" s="37">
        <v>108.24</v>
      </c>
    </row>
    <row r="9" spans="1:13" ht="15.75">
      <c r="A9" s="36" t="s">
        <v>3769</v>
      </c>
      <c r="B9" s="37">
        <v>4</v>
      </c>
      <c r="C9" s="37">
        <v>2</v>
      </c>
      <c r="D9" s="37">
        <v>21</v>
      </c>
      <c r="E9" s="37">
        <v>20</v>
      </c>
      <c r="F9" s="36" t="s">
        <v>3770</v>
      </c>
      <c r="G9" s="36" t="s">
        <v>3779</v>
      </c>
      <c r="H9" s="37">
        <v>11.9</v>
      </c>
      <c r="I9" s="37">
        <v>92</v>
      </c>
      <c r="J9" s="36" t="s">
        <v>3765</v>
      </c>
      <c r="K9" s="37">
        <v>696</v>
      </c>
      <c r="L9" s="37">
        <v>4.8</v>
      </c>
      <c r="M9" s="37">
        <v>37.11</v>
      </c>
    </row>
    <row r="10" spans="1:13" ht="15.75">
      <c r="A10" s="36" t="s">
        <v>3769</v>
      </c>
      <c r="B10" s="37">
        <v>3</v>
      </c>
      <c r="C10" s="37">
        <v>1</v>
      </c>
      <c r="D10" s="37">
        <v>20</v>
      </c>
      <c r="E10" s="37">
        <v>20</v>
      </c>
      <c r="F10" s="36" t="s">
        <v>3770</v>
      </c>
      <c r="G10" s="36" t="s">
        <v>1585</v>
      </c>
      <c r="H10" s="37">
        <v>31.9</v>
      </c>
      <c r="I10" s="37">
        <v>246.62</v>
      </c>
      <c r="J10" s="36" t="s">
        <v>3780</v>
      </c>
      <c r="K10" s="37">
        <v>694</v>
      </c>
      <c r="L10" s="37">
        <v>4.8</v>
      </c>
      <c r="M10" s="37">
        <v>37.11</v>
      </c>
    </row>
    <row r="11" spans="1:13" ht="15.75">
      <c r="A11" s="36" t="s">
        <v>3771</v>
      </c>
      <c r="B11" s="37">
        <v>4</v>
      </c>
      <c r="C11" s="37">
        <v>3</v>
      </c>
      <c r="D11" s="37">
        <v>22</v>
      </c>
      <c r="E11" s="37">
        <v>20</v>
      </c>
      <c r="F11" s="36" t="s">
        <v>3763</v>
      </c>
      <c r="G11" s="36" t="s">
        <v>3764</v>
      </c>
      <c r="H11" s="37">
        <v>25</v>
      </c>
      <c r="I11" s="37">
        <v>193.28</v>
      </c>
      <c r="J11" s="36" t="s">
        <v>3773</v>
      </c>
      <c r="K11" s="37">
        <v>675</v>
      </c>
      <c r="L11" s="37">
        <v>19</v>
      </c>
      <c r="M11" s="37">
        <v>146.88999999999999</v>
      </c>
    </row>
    <row r="12" spans="1:13" ht="15.75">
      <c r="A12" s="36" t="s">
        <v>3781</v>
      </c>
      <c r="B12" s="37">
        <v>5</v>
      </c>
      <c r="C12" s="37">
        <v>1</v>
      </c>
      <c r="D12" s="37">
        <v>20</v>
      </c>
      <c r="E12" s="37">
        <v>20</v>
      </c>
      <c r="F12" s="36" t="s">
        <v>3763</v>
      </c>
      <c r="G12" s="36" t="s">
        <v>1557</v>
      </c>
      <c r="H12" s="37">
        <v>1.4</v>
      </c>
      <c r="I12" s="37">
        <v>10.82</v>
      </c>
      <c r="J12" s="36" t="s">
        <v>3782</v>
      </c>
      <c r="K12" s="37">
        <v>649</v>
      </c>
      <c r="L12" s="37">
        <v>1.4</v>
      </c>
      <c r="M12" s="37">
        <v>10.82</v>
      </c>
    </row>
    <row r="13" spans="1:13" ht="15.75">
      <c r="A13" s="36" t="s">
        <v>3771</v>
      </c>
      <c r="B13" s="37">
        <v>4</v>
      </c>
      <c r="C13" s="37">
        <v>2</v>
      </c>
      <c r="D13" s="37">
        <v>21</v>
      </c>
      <c r="E13" s="37">
        <v>20</v>
      </c>
      <c r="F13" s="36" t="s">
        <v>3763</v>
      </c>
      <c r="G13" s="36" t="s">
        <v>3779</v>
      </c>
      <c r="H13" s="37">
        <v>25</v>
      </c>
      <c r="I13" s="37">
        <v>193.28</v>
      </c>
      <c r="J13" s="36" t="s">
        <v>3773</v>
      </c>
      <c r="K13" s="37">
        <v>634</v>
      </c>
      <c r="L13" s="37">
        <v>17</v>
      </c>
      <c r="M13" s="37">
        <v>131.43</v>
      </c>
    </row>
    <row r="14" spans="1:13" ht="15.75">
      <c r="A14" s="36" t="s">
        <v>3771</v>
      </c>
      <c r="B14" s="37">
        <v>4</v>
      </c>
      <c r="C14" s="37">
        <v>1</v>
      </c>
      <c r="D14" s="37">
        <v>20</v>
      </c>
      <c r="E14" s="37">
        <v>20</v>
      </c>
      <c r="F14" s="36" t="s">
        <v>3763</v>
      </c>
      <c r="G14" s="36" t="s">
        <v>3783</v>
      </c>
      <c r="H14" s="37">
        <v>24</v>
      </c>
      <c r="I14" s="37">
        <v>185.55</v>
      </c>
      <c r="J14" s="36" t="s">
        <v>3773</v>
      </c>
      <c r="K14" s="37">
        <v>632</v>
      </c>
      <c r="L14" s="37">
        <v>17</v>
      </c>
      <c r="M14" s="37">
        <v>131.43</v>
      </c>
    </row>
    <row r="15" spans="1:13" ht="15.75">
      <c r="A15" s="36" t="s">
        <v>3784</v>
      </c>
      <c r="B15" s="37">
        <v>1</v>
      </c>
      <c r="C15" s="37">
        <v>1</v>
      </c>
      <c r="D15" s="37">
        <v>20</v>
      </c>
      <c r="E15" s="37">
        <v>20</v>
      </c>
      <c r="F15" s="36" t="s">
        <v>3767</v>
      </c>
      <c r="G15" s="36" t="s">
        <v>3768</v>
      </c>
      <c r="H15" s="37">
        <v>15</v>
      </c>
      <c r="I15" s="37">
        <v>115.97</v>
      </c>
      <c r="J15" s="36" t="s">
        <v>3673</v>
      </c>
      <c r="K15" s="37">
        <v>611</v>
      </c>
      <c r="L15" s="37">
        <v>15</v>
      </c>
      <c r="M15" s="37">
        <v>115.97</v>
      </c>
    </row>
    <row r="16" spans="1:13" ht="15.75">
      <c r="A16" s="36" t="s">
        <v>3785</v>
      </c>
      <c r="B16" s="37">
        <v>4</v>
      </c>
      <c r="C16" s="37">
        <v>3</v>
      </c>
      <c r="D16" s="37">
        <v>22</v>
      </c>
      <c r="E16" s="37">
        <v>20</v>
      </c>
      <c r="F16" s="36" t="s">
        <v>3763</v>
      </c>
      <c r="G16" s="36" t="s">
        <v>3764</v>
      </c>
      <c r="H16" s="37">
        <v>11</v>
      </c>
      <c r="I16" s="37">
        <v>85.04</v>
      </c>
      <c r="J16" s="36" t="s">
        <v>3765</v>
      </c>
      <c r="K16" s="37">
        <v>566</v>
      </c>
      <c r="L16" s="37">
        <v>11</v>
      </c>
      <c r="M16" s="37">
        <v>85.04</v>
      </c>
    </row>
    <row r="17" spans="1:13" ht="15.75">
      <c r="A17" s="36" t="s">
        <v>3769</v>
      </c>
      <c r="B17" s="37">
        <v>4</v>
      </c>
      <c r="C17" s="37">
        <v>1</v>
      </c>
      <c r="D17" s="37">
        <v>20</v>
      </c>
      <c r="E17" s="37">
        <v>20</v>
      </c>
      <c r="F17" s="36" t="s">
        <v>3770</v>
      </c>
      <c r="G17" s="36" t="s">
        <v>3783</v>
      </c>
      <c r="H17" s="37">
        <v>10.95</v>
      </c>
      <c r="I17" s="37">
        <v>84.66</v>
      </c>
      <c r="J17" s="36" t="s">
        <v>3765</v>
      </c>
      <c r="K17" s="37">
        <v>511</v>
      </c>
      <c r="L17" s="37">
        <v>2.9</v>
      </c>
      <c r="M17" s="37">
        <v>22.42</v>
      </c>
    </row>
    <row r="18" spans="1:13" ht="15.75">
      <c r="A18" s="36" t="s">
        <v>3786</v>
      </c>
      <c r="B18" s="37">
        <v>2</v>
      </c>
      <c r="C18" s="37">
        <v>1</v>
      </c>
      <c r="D18" s="37">
        <v>20</v>
      </c>
      <c r="E18" s="37">
        <v>20</v>
      </c>
      <c r="F18" s="36" t="s">
        <v>3767</v>
      </c>
      <c r="G18" s="36" t="s">
        <v>3775</v>
      </c>
      <c r="H18" s="37">
        <v>20</v>
      </c>
      <c r="I18" s="37">
        <v>154.62</v>
      </c>
      <c r="J18" s="36" t="s">
        <v>3787</v>
      </c>
      <c r="K18" s="37">
        <v>506</v>
      </c>
      <c r="L18" s="37">
        <v>20</v>
      </c>
      <c r="M18" s="37">
        <v>154.62</v>
      </c>
    </row>
    <row r="19" spans="1:13" ht="15.75">
      <c r="A19" s="36" t="s">
        <v>3788</v>
      </c>
      <c r="B19" s="37">
        <v>3</v>
      </c>
      <c r="C19" s="37">
        <v>1</v>
      </c>
      <c r="D19" s="37">
        <v>20</v>
      </c>
      <c r="E19" s="37">
        <v>20</v>
      </c>
      <c r="F19" s="36" t="s">
        <v>3763</v>
      </c>
      <c r="G19" s="36" t="s">
        <v>1585</v>
      </c>
      <c r="H19" s="37">
        <v>22</v>
      </c>
      <c r="I19" s="37">
        <v>170.08</v>
      </c>
      <c r="J19" s="36" t="s">
        <v>3789</v>
      </c>
      <c r="K19" s="37">
        <v>501</v>
      </c>
      <c r="L19" s="37">
        <v>28</v>
      </c>
      <c r="M19" s="37">
        <v>216.47</v>
      </c>
    </row>
    <row r="20" spans="1:13" ht="15.75">
      <c r="A20" s="36" t="s">
        <v>3762</v>
      </c>
      <c r="B20" s="37">
        <v>5</v>
      </c>
      <c r="C20" s="37">
        <v>1</v>
      </c>
      <c r="D20" s="37">
        <v>20</v>
      </c>
      <c r="E20" s="37">
        <v>20</v>
      </c>
      <c r="F20" s="36" t="s">
        <v>3763</v>
      </c>
      <c r="G20" s="36" t="s">
        <v>1557</v>
      </c>
      <c r="H20" s="37">
        <v>9</v>
      </c>
      <c r="I20" s="37">
        <v>69.58</v>
      </c>
      <c r="J20" s="36" t="s">
        <v>3790</v>
      </c>
      <c r="K20" s="37">
        <v>488</v>
      </c>
      <c r="L20" s="37">
        <v>9</v>
      </c>
      <c r="M20" s="37">
        <v>69.58</v>
      </c>
    </row>
    <row r="21" spans="1:13" ht="15.75">
      <c r="A21" s="36" t="s">
        <v>3781</v>
      </c>
      <c r="B21" s="37">
        <v>4</v>
      </c>
      <c r="C21" s="37">
        <v>1</v>
      </c>
      <c r="D21" s="37">
        <v>20</v>
      </c>
      <c r="E21" s="37">
        <v>20</v>
      </c>
      <c r="F21" s="36" t="s">
        <v>3763</v>
      </c>
      <c r="G21" s="36" t="s">
        <v>3783</v>
      </c>
      <c r="H21" s="37">
        <v>7.9</v>
      </c>
      <c r="I21" s="37">
        <v>61.08</v>
      </c>
      <c r="J21" s="36" t="s">
        <v>3791</v>
      </c>
      <c r="K21" s="37">
        <v>474</v>
      </c>
      <c r="L21" s="37">
        <v>0.71</v>
      </c>
      <c r="M21" s="37">
        <v>5.49</v>
      </c>
    </row>
    <row r="22" spans="1:13" ht="15.75">
      <c r="A22" s="36" t="s">
        <v>3769</v>
      </c>
      <c r="B22" s="37">
        <v>5</v>
      </c>
      <c r="C22" s="37">
        <v>1</v>
      </c>
      <c r="D22" s="37">
        <v>20</v>
      </c>
      <c r="E22" s="37">
        <v>20</v>
      </c>
      <c r="F22" s="36" t="s">
        <v>3770</v>
      </c>
      <c r="G22" s="36" t="s">
        <v>1557</v>
      </c>
      <c r="H22" s="37">
        <v>6.6</v>
      </c>
      <c r="I22" s="37">
        <v>51.03</v>
      </c>
      <c r="J22" s="36" t="s">
        <v>3792</v>
      </c>
      <c r="K22" s="37">
        <v>438</v>
      </c>
      <c r="L22" s="37">
        <v>2.2000000000000002</v>
      </c>
      <c r="M22" s="37">
        <v>17.010000000000002</v>
      </c>
    </row>
    <row r="23" spans="1:13" ht="15.75">
      <c r="A23" s="36" t="s">
        <v>3793</v>
      </c>
      <c r="B23" s="37">
        <v>1</v>
      </c>
      <c r="C23" s="37">
        <v>1</v>
      </c>
      <c r="D23" s="37">
        <v>20</v>
      </c>
      <c r="E23" s="37">
        <v>20</v>
      </c>
      <c r="F23" s="36" t="s">
        <v>3763</v>
      </c>
      <c r="G23" s="36" t="s">
        <v>3768</v>
      </c>
      <c r="H23" s="37">
        <v>51</v>
      </c>
      <c r="I23" s="37">
        <v>394.29</v>
      </c>
      <c r="J23" s="36" t="s">
        <v>3673</v>
      </c>
      <c r="K23" s="37">
        <v>418</v>
      </c>
      <c r="L23" s="37">
        <v>48</v>
      </c>
      <c r="M23" s="37">
        <v>371.09</v>
      </c>
    </row>
    <row r="24" spans="1:13" ht="15.75">
      <c r="A24" s="36" t="s">
        <v>3794</v>
      </c>
      <c r="B24" s="37">
        <v>4</v>
      </c>
      <c r="C24" s="37">
        <v>3</v>
      </c>
      <c r="D24" s="37">
        <v>22</v>
      </c>
      <c r="E24" s="37">
        <v>20</v>
      </c>
      <c r="F24" s="36" t="s">
        <v>3763</v>
      </c>
      <c r="G24" s="36" t="s">
        <v>3764</v>
      </c>
      <c r="H24" s="37">
        <v>41</v>
      </c>
      <c r="I24" s="37">
        <v>316.98</v>
      </c>
      <c r="J24" s="36" t="s">
        <v>3765</v>
      </c>
      <c r="K24" s="37">
        <v>386</v>
      </c>
      <c r="L24" s="37">
        <v>8.6</v>
      </c>
      <c r="M24" s="37">
        <v>66.489999999999995</v>
      </c>
    </row>
    <row r="25" spans="1:13" ht="15.75">
      <c r="A25" s="36" t="s">
        <v>3794</v>
      </c>
      <c r="B25" s="37">
        <v>5</v>
      </c>
      <c r="C25" s="37">
        <v>1</v>
      </c>
      <c r="D25" s="37">
        <v>20</v>
      </c>
      <c r="E25" s="37">
        <v>20</v>
      </c>
      <c r="F25" s="36" t="s">
        <v>3763</v>
      </c>
      <c r="G25" s="36" t="s">
        <v>1557</v>
      </c>
      <c r="H25" s="37">
        <v>9.6</v>
      </c>
      <c r="I25" s="37">
        <v>74.22</v>
      </c>
      <c r="J25" s="36" t="s">
        <v>3790</v>
      </c>
      <c r="K25" s="37">
        <v>379</v>
      </c>
      <c r="L25" s="37">
        <v>8.5</v>
      </c>
      <c r="M25" s="37">
        <v>65.709999999999994</v>
      </c>
    </row>
    <row r="26" spans="1:13" ht="15.75">
      <c r="A26" s="36" t="s">
        <v>3784</v>
      </c>
      <c r="B26" s="37">
        <v>4</v>
      </c>
      <c r="C26" s="37">
        <v>4</v>
      </c>
      <c r="D26" s="37">
        <v>23</v>
      </c>
      <c r="E26" s="37">
        <v>20</v>
      </c>
      <c r="F26" s="36" t="s">
        <v>3767</v>
      </c>
      <c r="G26" s="36" t="s">
        <v>3772</v>
      </c>
      <c r="H26" s="37">
        <v>14</v>
      </c>
      <c r="I26" s="37">
        <v>108.24</v>
      </c>
      <c r="J26" s="36" t="s">
        <v>3773</v>
      </c>
      <c r="K26" s="37">
        <v>361</v>
      </c>
      <c r="L26" s="37">
        <v>7.6</v>
      </c>
      <c r="M26" s="37">
        <v>58.76</v>
      </c>
    </row>
    <row r="27" spans="1:13" ht="15.75">
      <c r="A27" s="36" t="s">
        <v>3793</v>
      </c>
      <c r="B27" s="37">
        <v>5</v>
      </c>
      <c r="C27" s="37">
        <v>1</v>
      </c>
      <c r="D27" s="37">
        <v>20</v>
      </c>
      <c r="E27" s="37">
        <v>20</v>
      </c>
      <c r="F27" s="36" t="s">
        <v>3763</v>
      </c>
      <c r="G27" s="36" t="s">
        <v>1557</v>
      </c>
      <c r="H27" s="37">
        <v>40</v>
      </c>
      <c r="I27" s="37">
        <v>309.24</v>
      </c>
      <c r="J27" s="36" t="s">
        <v>3782</v>
      </c>
      <c r="K27" s="37">
        <v>323</v>
      </c>
      <c r="L27" s="37">
        <v>40</v>
      </c>
      <c r="M27" s="37">
        <v>309.24</v>
      </c>
    </row>
    <row r="28" spans="1:13" ht="15.75">
      <c r="A28" s="36" t="s">
        <v>3795</v>
      </c>
      <c r="B28" s="37">
        <v>4</v>
      </c>
      <c r="C28" s="37">
        <v>4</v>
      </c>
      <c r="D28" s="37">
        <v>23</v>
      </c>
      <c r="E28" s="37">
        <v>20</v>
      </c>
      <c r="F28" s="36" t="s">
        <v>3767</v>
      </c>
      <c r="G28" s="36" t="s">
        <v>3772</v>
      </c>
      <c r="H28" s="37">
        <v>4.2</v>
      </c>
      <c r="I28" s="37">
        <v>32.47</v>
      </c>
      <c r="J28" s="36" t="s">
        <v>3773</v>
      </c>
      <c r="K28" s="37">
        <v>309</v>
      </c>
      <c r="L28" s="37">
        <v>4.2</v>
      </c>
      <c r="M28" s="37">
        <v>32.47</v>
      </c>
    </row>
    <row r="29" spans="1:13" ht="15.75">
      <c r="A29" s="36" t="s">
        <v>3795</v>
      </c>
      <c r="B29" s="37">
        <v>4</v>
      </c>
      <c r="C29" s="37">
        <v>3</v>
      </c>
      <c r="D29" s="37">
        <v>22</v>
      </c>
      <c r="E29" s="37">
        <v>20</v>
      </c>
      <c r="F29" s="36" t="s">
        <v>3767</v>
      </c>
      <c r="G29" s="36" t="s">
        <v>3764</v>
      </c>
      <c r="H29" s="37">
        <v>3.8</v>
      </c>
      <c r="I29" s="37">
        <v>29.38</v>
      </c>
      <c r="J29" s="36" t="s">
        <v>3773</v>
      </c>
      <c r="K29" s="37">
        <v>297</v>
      </c>
      <c r="L29" s="37">
        <v>3.8</v>
      </c>
      <c r="M29" s="37">
        <v>29.38</v>
      </c>
    </row>
    <row r="30" spans="1:13" ht="15.75">
      <c r="A30" s="36" t="s">
        <v>3795</v>
      </c>
      <c r="B30" s="37">
        <v>4</v>
      </c>
      <c r="C30" s="37">
        <v>2</v>
      </c>
      <c r="D30" s="37">
        <v>21</v>
      </c>
      <c r="E30" s="37">
        <v>20</v>
      </c>
      <c r="F30" s="36" t="s">
        <v>3767</v>
      </c>
      <c r="G30" s="36" t="s">
        <v>3779</v>
      </c>
      <c r="H30" s="37">
        <v>3.7</v>
      </c>
      <c r="I30" s="37">
        <v>28.61</v>
      </c>
      <c r="J30" s="36" t="s">
        <v>3773</v>
      </c>
      <c r="K30" s="37">
        <v>275</v>
      </c>
      <c r="L30" s="37">
        <v>3.3</v>
      </c>
      <c r="M30" s="37">
        <v>25.51</v>
      </c>
    </row>
    <row r="31" spans="1:13" ht="15.75">
      <c r="A31" s="36" t="s">
        <v>3795</v>
      </c>
      <c r="B31" s="37">
        <v>4</v>
      </c>
      <c r="C31" s="37">
        <v>1</v>
      </c>
      <c r="D31" s="37">
        <v>20</v>
      </c>
      <c r="E31" s="37">
        <v>20</v>
      </c>
      <c r="F31" s="36" t="s">
        <v>3767</v>
      </c>
      <c r="G31" s="36" t="s">
        <v>3783</v>
      </c>
      <c r="H31" s="37">
        <v>3.7</v>
      </c>
      <c r="I31" s="37">
        <v>28.61</v>
      </c>
      <c r="J31" s="36" t="s">
        <v>3773</v>
      </c>
      <c r="K31" s="37">
        <v>267</v>
      </c>
      <c r="L31" s="37">
        <v>3.2</v>
      </c>
      <c r="M31" s="37">
        <v>24.74</v>
      </c>
    </row>
    <row r="32" spans="1:13" ht="15.75">
      <c r="A32" s="36" t="s">
        <v>3784</v>
      </c>
      <c r="B32" s="37">
        <v>4</v>
      </c>
      <c r="C32" s="37">
        <v>3</v>
      </c>
      <c r="D32" s="37">
        <v>22</v>
      </c>
      <c r="E32" s="37">
        <v>20</v>
      </c>
      <c r="F32" s="36" t="s">
        <v>3767</v>
      </c>
      <c r="G32" s="36" t="s">
        <v>3764</v>
      </c>
      <c r="H32" s="37">
        <v>14</v>
      </c>
      <c r="I32" s="37">
        <v>108.24</v>
      </c>
      <c r="J32" s="36" t="s">
        <v>3773</v>
      </c>
      <c r="K32" s="37">
        <v>259</v>
      </c>
      <c r="L32" s="37">
        <v>4.8</v>
      </c>
      <c r="M32" s="37">
        <v>37.11</v>
      </c>
    </row>
    <row r="33" spans="1:13" ht="15.75">
      <c r="A33" s="36" t="s">
        <v>3796</v>
      </c>
      <c r="B33" s="37">
        <v>4</v>
      </c>
      <c r="C33" s="37">
        <v>4</v>
      </c>
      <c r="D33" s="37">
        <v>23</v>
      </c>
      <c r="E33" s="37">
        <v>20</v>
      </c>
      <c r="F33" s="36" t="s">
        <v>3763</v>
      </c>
      <c r="G33" s="36" t="s">
        <v>3772</v>
      </c>
      <c r="H33" s="37">
        <v>39</v>
      </c>
      <c r="I33" s="37">
        <v>301.51</v>
      </c>
      <c r="J33" s="36" t="s">
        <v>3797</v>
      </c>
      <c r="K33" s="37">
        <v>229</v>
      </c>
      <c r="L33" s="37">
        <v>12</v>
      </c>
      <c r="M33" s="37">
        <v>92.77</v>
      </c>
    </row>
    <row r="34" spans="1:13" ht="15.75">
      <c r="A34" s="36" t="s">
        <v>3796</v>
      </c>
      <c r="B34" s="37">
        <v>4</v>
      </c>
      <c r="C34" s="37">
        <v>3</v>
      </c>
      <c r="D34" s="37">
        <v>22</v>
      </c>
      <c r="E34" s="37">
        <v>20</v>
      </c>
      <c r="F34" s="36" t="s">
        <v>3763</v>
      </c>
      <c r="G34" s="36" t="s">
        <v>3764</v>
      </c>
      <c r="H34" s="37">
        <v>38</v>
      </c>
      <c r="I34" s="37">
        <v>293.77999999999997</v>
      </c>
      <c r="J34" s="36" t="s">
        <v>3797</v>
      </c>
      <c r="K34" s="37">
        <v>227</v>
      </c>
      <c r="L34" s="37">
        <v>12</v>
      </c>
      <c r="M34" s="37">
        <v>92.77</v>
      </c>
    </row>
    <row r="35" spans="1:13" ht="15.75">
      <c r="A35" s="36" t="s">
        <v>3798</v>
      </c>
      <c r="B35" s="37">
        <v>4</v>
      </c>
      <c r="C35" s="37">
        <v>4</v>
      </c>
      <c r="D35" s="37">
        <v>23</v>
      </c>
      <c r="E35" s="37">
        <v>20</v>
      </c>
      <c r="F35" s="36" t="s">
        <v>3763</v>
      </c>
      <c r="G35" s="36" t="s">
        <v>3772</v>
      </c>
      <c r="H35" s="37">
        <v>3.2</v>
      </c>
      <c r="I35" s="37">
        <v>24.74</v>
      </c>
      <c r="J35" s="36" t="s">
        <v>3797</v>
      </c>
      <c r="K35" s="37">
        <v>214</v>
      </c>
      <c r="L35" s="37">
        <v>2.2000000000000002</v>
      </c>
      <c r="M35" s="37">
        <v>17.010000000000002</v>
      </c>
    </row>
    <row r="36" spans="1:13" ht="15.75">
      <c r="A36" s="36" t="s">
        <v>3784</v>
      </c>
      <c r="B36" s="37">
        <v>4</v>
      </c>
      <c r="C36" s="37">
        <v>2</v>
      </c>
      <c r="D36" s="37">
        <v>21</v>
      </c>
      <c r="E36" s="37">
        <v>20</v>
      </c>
      <c r="F36" s="36" t="s">
        <v>3767</v>
      </c>
      <c r="G36" s="36" t="s">
        <v>3779</v>
      </c>
      <c r="H36" s="37">
        <v>4</v>
      </c>
      <c r="I36" s="37">
        <v>30.92</v>
      </c>
      <c r="J36" s="36" t="s">
        <v>3773</v>
      </c>
      <c r="K36" s="37">
        <v>211</v>
      </c>
      <c r="L36" s="37">
        <v>3.5</v>
      </c>
      <c r="M36" s="37">
        <v>27.06</v>
      </c>
    </row>
    <row r="37" spans="1:13" ht="15.75">
      <c r="A37" s="36" t="s">
        <v>3784</v>
      </c>
      <c r="B37" s="37">
        <v>4</v>
      </c>
      <c r="C37" s="37">
        <v>1</v>
      </c>
      <c r="D37" s="37">
        <v>20</v>
      </c>
      <c r="E37" s="37">
        <v>20</v>
      </c>
      <c r="F37" s="36" t="s">
        <v>3767</v>
      </c>
      <c r="G37" s="36" t="s">
        <v>3783</v>
      </c>
      <c r="H37" s="37">
        <v>4</v>
      </c>
      <c r="I37" s="37">
        <v>30.92</v>
      </c>
      <c r="J37" s="36" t="s">
        <v>3773</v>
      </c>
      <c r="K37" s="37">
        <v>207</v>
      </c>
      <c r="L37" s="37">
        <v>3.3</v>
      </c>
      <c r="M37" s="37">
        <v>25.51</v>
      </c>
    </row>
    <row r="38" spans="1:13" ht="15.75">
      <c r="A38" s="36" t="s">
        <v>3795</v>
      </c>
      <c r="B38" s="37">
        <v>1</v>
      </c>
      <c r="C38" s="37">
        <v>1</v>
      </c>
      <c r="D38" s="37">
        <v>20</v>
      </c>
      <c r="E38" s="37">
        <v>20</v>
      </c>
      <c r="F38" s="36" t="s">
        <v>3767</v>
      </c>
      <c r="G38" s="36" t="s">
        <v>3768</v>
      </c>
      <c r="H38" s="37">
        <v>18</v>
      </c>
      <c r="I38" s="37">
        <v>139.16</v>
      </c>
      <c r="J38" s="36" t="s">
        <v>3673</v>
      </c>
      <c r="K38" s="37">
        <v>204</v>
      </c>
      <c r="L38" s="37">
        <v>1.6</v>
      </c>
      <c r="M38" s="37">
        <v>12.37</v>
      </c>
    </row>
    <row r="39" spans="1:13" ht="15.75">
      <c r="A39" s="36" t="s">
        <v>3798</v>
      </c>
      <c r="B39" s="37">
        <v>4</v>
      </c>
      <c r="C39" s="37">
        <v>3</v>
      </c>
      <c r="D39" s="37">
        <v>22</v>
      </c>
      <c r="E39" s="37">
        <v>20</v>
      </c>
      <c r="F39" s="36" t="s">
        <v>3763</v>
      </c>
      <c r="G39" s="36" t="s">
        <v>3764</v>
      </c>
      <c r="H39" s="37">
        <v>3.1</v>
      </c>
      <c r="I39" s="37">
        <v>23.97</v>
      </c>
      <c r="J39" s="36" t="s">
        <v>3797</v>
      </c>
      <c r="K39" s="37">
        <v>198</v>
      </c>
      <c r="L39" s="37">
        <v>1.9</v>
      </c>
      <c r="M39" s="37">
        <v>14.69</v>
      </c>
    </row>
    <row r="40" spans="1:13" ht="15.75">
      <c r="A40" s="36" t="s">
        <v>3766</v>
      </c>
      <c r="B40" s="37">
        <v>4</v>
      </c>
      <c r="C40" s="37">
        <v>4</v>
      </c>
      <c r="D40" s="37">
        <v>23</v>
      </c>
      <c r="E40" s="37">
        <v>20</v>
      </c>
      <c r="F40" s="36" t="s">
        <v>3767</v>
      </c>
      <c r="G40" s="36" t="s">
        <v>3772</v>
      </c>
      <c r="H40" s="37">
        <v>7.2</v>
      </c>
      <c r="I40" s="37">
        <v>55.66</v>
      </c>
      <c r="J40" s="36" t="s">
        <v>3773</v>
      </c>
      <c r="K40" s="37">
        <v>177</v>
      </c>
      <c r="L40" s="37">
        <v>2.7</v>
      </c>
      <c r="M40" s="37">
        <v>20.87</v>
      </c>
    </row>
    <row r="41" spans="1:13" ht="15.75">
      <c r="A41" s="36" t="s">
        <v>3766</v>
      </c>
      <c r="B41" s="37">
        <v>4</v>
      </c>
      <c r="C41" s="37">
        <v>3</v>
      </c>
      <c r="D41" s="37">
        <v>22</v>
      </c>
      <c r="E41" s="37">
        <v>20</v>
      </c>
      <c r="F41" s="36" t="s">
        <v>3767</v>
      </c>
      <c r="G41" s="36" t="s">
        <v>3764</v>
      </c>
      <c r="H41" s="37">
        <v>7.2</v>
      </c>
      <c r="I41" s="37">
        <v>55.66</v>
      </c>
      <c r="J41" s="36" t="s">
        <v>3773</v>
      </c>
      <c r="K41" s="37">
        <v>161</v>
      </c>
      <c r="L41" s="37">
        <v>2.2999999999999998</v>
      </c>
      <c r="M41" s="37">
        <v>17.78</v>
      </c>
    </row>
    <row r="42" spans="1:13" ht="15.75">
      <c r="A42" s="36" t="s">
        <v>3798</v>
      </c>
      <c r="B42" s="37">
        <v>4</v>
      </c>
      <c r="C42" s="37">
        <v>2</v>
      </c>
      <c r="D42" s="37">
        <v>21</v>
      </c>
      <c r="E42" s="37">
        <v>20</v>
      </c>
      <c r="F42" s="36" t="s">
        <v>3763</v>
      </c>
      <c r="G42" s="36" t="s">
        <v>3779</v>
      </c>
      <c r="H42" s="37">
        <v>3.4</v>
      </c>
      <c r="I42" s="37">
        <v>26.29</v>
      </c>
      <c r="J42" s="36" t="s">
        <v>3797</v>
      </c>
      <c r="K42" s="37">
        <v>153</v>
      </c>
      <c r="L42" s="37">
        <v>1.1000000000000001</v>
      </c>
      <c r="M42" s="37">
        <v>8.5</v>
      </c>
    </row>
    <row r="43" spans="1:13" ht="15.75">
      <c r="A43" s="36" t="s">
        <v>3798</v>
      </c>
      <c r="B43" s="37">
        <v>4</v>
      </c>
      <c r="C43" s="37">
        <v>1</v>
      </c>
      <c r="D43" s="37">
        <v>20</v>
      </c>
      <c r="E43" s="37">
        <v>20</v>
      </c>
      <c r="F43" s="36" t="s">
        <v>3763</v>
      </c>
      <c r="G43" s="36" t="s">
        <v>3783</v>
      </c>
      <c r="H43" s="37">
        <v>4.0999999999999996</v>
      </c>
      <c r="I43" s="37">
        <v>31.7</v>
      </c>
      <c r="J43" s="36" t="s">
        <v>3797</v>
      </c>
      <c r="K43" s="37">
        <v>152</v>
      </c>
      <c r="L43" s="37">
        <v>1.1000000000000001</v>
      </c>
      <c r="M43" s="37">
        <v>8.5</v>
      </c>
    </row>
    <row r="44" spans="1:13" ht="15.75">
      <c r="A44" s="36" t="s">
        <v>3799</v>
      </c>
      <c r="B44" s="37">
        <v>4</v>
      </c>
      <c r="C44" s="37">
        <v>4</v>
      </c>
      <c r="D44" s="37">
        <v>23</v>
      </c>
      <c r="E44" s="37">
        <v>20</v>
      </c>
      <c r="F44" s="36" t="s">
        <v>3767</v>
      </c>
      <c r="G44" s="36" t="s">
        <v>3772</v>
      </c>
      <c r="H44" s="37">
        <v>9.4</v>
      </c>
      <c r="I44" s="37">
        <v>72.67</v>
      </c>
      <c r="J44" s="36" t="s">
        <v>3773</v>
      </c>
      <c r="K44" s="37">
        <v>137</v>
      </c>
      <c r="L44" s="37">
        <v>5.5</v>
      </c>
      <c r="M44" s="37">
        <v>42.52</v>
      </c>
    </row>
    <row r="45" spans="1:13" ht="15.75">
      <c r="A45" s="36" t="s">
        <v>3799</v>
      </c>
      <c r="B45" s="37">
        <v>4</v>
      </c>
      <c r="C45" s="37">
        <v>3</v>
      </c>
      <c r="D45" s="37">
        <v>22</v>
      </c>
      <c r="E45" s="37">
        <v>20</v>
      </c>
      <c r="F45" s="36" t="s">
        <v>3767</v>
      </c>
      <c r="G45" s="36" t="s">
        <v>3764</v>
      </c>
      <c r="H45" s="37">
        <v>9.4</v>
      </c>
      <c r="I45" s="37">
        <v>72.67</v>
      </c>
      <c r="J45" s="36" t="s">
        <v>3773</v>
      </c>
      <c r="K45" s="37">
        <v>132</v>
      </c>
      <c r="L45" s="37">
        <v>5.2</v>
      </c>
      <c r="M45" s="37">
        <v>40.200000000000003</v>
      </c>
    </row>
    <row r="46" spans="1:13" ht="15.75">
      <c r="A46" s="36" t="s">
        <v>3796</v>
      </c>
      <c r="B46" s="37">
        <v>4</v>
      </c>
      <c r="C46" s="37">
        <v>2</v>
      </c>
      <c r="D46" s="37">
        <v>21</v>
      </c>
      <c r="E46" s="37">
        <v>20</v>
      </c>
      <c r="F46" s="36" t="s">
        <v>3763</v>
      </c>
      <c r="G46" s="36" t="s">
        <v>3779</v>
      </c>
      <c r="H46" s="37">
        <v>36</v>
      </c>
      <c r="I46" s="37">
        <v>278.32</v>
      </c>
      <c r="J46" s="36" t="s">
        <v>3800</v>
      </c>
      <c r="K46" s="37">
        <v>121</v>
      </c>
      <c r="L46" s="37">
        <v>5.8</v>
      </c>
      <c r="M46" s="37">
        <v>44.84</v>
      </c>
    </row>
    <row r="47" spans="1:13" ht="15.75">
      <c r="A47" s="36" t="s">
        <v>3796</v>
      </c>
      <c r="B47" s="37">
        <v>4</v>
      </c>
      <c r="C47" s="37">
        <v>1</v>
      </c>
      <c r="D47" s="37">
        <v>20</v>
      </c>
      <c r="E47" s="37">
        <v>20</v>
      </c>
      <c r="F47" s="36" t="s">
        <v>3763</v>
      </c>
      <c r="G47" s="36" t="s">
        <v>3783</v>
      </c>
      <c r="H47" s="37">
        <v>35</v>
      </c>
      <c r="I47" s="37">
        <v>270.58999999999997</v>
      </c>
      <c r="J47" s="36" t="s">
        <v>3800</v>
      </c>
      <c r="K47" s="37">
        <v>119</v>
      </c>
      <c r="L47" s="37">
        <v>5.7</v>
      </c>
      <c r="M47" s="37">
        <v>44.07</v>
      </c>
    </row>
    <row r="48" spans="1:13" ht="15.75">
      <c r="A48" s="36" t="s">
        <v>3799</v>
      </c>
      <c r="B48" s="37">
        <v>4</v>
      </c>
      <c r="C48" s="37">
        <v>2</v>
      </c>
      <c r="D48" s="37">
        <v>21</v>
      </c>
      <c r="E48" s="37">
        <v>20</v>
      </c>
      <c r="F48" s="36" t="s">
        <v>3767</v>
      </c>
      <c r="G48" s="36" t="s">
        <v>3779</v>
      </c>
      <c r="H48" s="37">
        <v>4.0999999999999996</v>
      </c>
      <c r="I48" s="37">
        <v>31.7</v>
      </c>
      <c r="J48" s="36" t="s">
        <v>3773</v>
      </c>
      <c r="K48" s="37">
        <v>110</v>
      </c>
      <c r="L48" s="37">
        <v>4.0999999999999996</v>
      </c>
      <c r="M48" s="37">
        <v>31.7</v>
      </c>
    </row>
    <row r="49" spans="1:13" ht="15.75">
      <c r="A49" s="36" t="s">
        <v>3799</v>
      </c>
      <c r="B49" s="37">
        <v>4</v>
      </c>
      <c r="C49" s="37">
        <v>1</v>
      </c>
      <c r="D49" s="37">
        <v>20</v>
      </c>
      <c r="E49" s="37">
        <v>20</v>
      </c>
      <c r="F49" s="36" t="s">
        <v>3767</v>
      </c>
      <c r="G49" s="36" t="s">
        <v>3783</v>
      </c>
      <c r="H49" s="37">
        <v>4</v>
      </c>
      <c r="I49" s="37">
        <v>30.92</v>
      </c>
      <c r="J49" s="36" t="s">
        <v>3773</v>
      </c>
      <c r="K49" s="37">
        <v>107</v>
      </c>
      <c r="L49" s="37">
        <v>4</v>
      </c>
      <c r="M49" s="37">
        <v>30.92</v>
      </c>
    </row>
    <row r="50" spans="1:13" ht="15.75">
      <c r="A50" s="36" t="s">
        <v>3794</v>
      </c>
      <c r="B50" s="37">
        <v>4</v>
      </c>
      <c r="C50" s="37">
        <v>2</v>
      </c>
      <c r="D50" s="37">
        <v>21</v>
      </c>
      <c r="E50" s="37">
        <v>20</v>
      </c>
      <c r="F50" s="36" t="s">
        <v>3763</v>
      </c>
      <c r="G50" s="36" t="s">
        <v>3779</v>
      </c>
      <c r="H50" s="37">
        <v>2.4</v>
      </c>
      <c r="I50" s="37">
        <v>18.55</v>
      </c>
      <c r="J50" s="36" t="s">
        <v>3800</v>
      </c>
      <c r="K50" s="37">
        <v>97</v>
      </c>
      <c r="L50" s="37">
        <v>1.5</v>
      </c>
      <c r="M50" s="37">
        <v>11.6</v>
      </c>
    </row>
    <row r="51" spans="1:13" ht="15.75">
      <c r="A51" s="36" t="s">
        <v>3766</v>
      </c>
      <c r="B51" s="37">
        <v>4</v>
      </c>
      <c r="C51" s="37">
        <v>2</v>
      </c>
      <c r="D51" s="37">
        <v>21</v>
      </c>
      <c r="E51" s="37">
        <v>20</v>
      </c>
      <c r="F51" s="36" t="s">
        <v>3767</v>
      </c>
      <c r="G51" s="36" t="s">
        <v>3779</v>
      </c>
      <c r="H51" s="37">
        <v>7.2</v>
      </c>
      <c r="I51" s="37">
        <v>55.66</v>
      </c>
      <c r="J51" s="36" t="s">
        <v>3800</v>
      </c>
      <c r="K51" s="37">
        <v>75</v>
      </c>
      <c r="L51" s="37">
        <v>0.46</v>
      </c>
      <c r="M51" s="37">
        <v>3.56</v>
      </c>
    </row>
    <row r="52" spans="1:13" ht="15.75">
      <c r="A52" s="36" t="s">
        <v>3766</v>
      </c>
      <c r="B52" s="37">
        <v>4</v>
      </c>
      <c r="C52" s="37">
        <v>1</v>
      </c>
      <c r="D52" s="37">
        <v>20</v>
      </c>
      <c r="E52" s="37">
        <v>20</v>
      </c>
      <c r="F52" s="36" t="s">
        <v>3767</v>
      </c>
      <c r="G52" s="36" t="s">
        <v>3783</v>
      </c>
      <c r="H52" s="37">
        <v>7.2</v>
      </c>
      <c r="I52" s="37">
        <v>55.66</v>
      </c>
      <c r="J52" s="36" t="s">
        <v>3800</v>
      </c>
      <c r="K52" s="37">
        <v>74</v>
      </c>
      <c r="L52" s="37">
        <v>0.44</v>
      </c>
      <c r="M52" s="37">
        <v>3.4</v>
      </c>
    </row>
    <row r="53" spans="1:13" ht="15.75">
      <c r="A53" s="36" t="s">
        <v>3794</v>
      </c>
      <c r="B53" s="37">
        <v>4</v>
      </c>
      <c r="C53" s="37">
        <v>1</v>
      </c>
      <c r="D53" s="37">
        <v>20</v>
      </c>
      <c r="E53" s="37">
        <v>20</v>
      </c>
      <c r="F53" s="36" t="s">
        <v>3763</v>
      </c>
      <c r="G53" s="36" t="s">
        <v>3783</v>
      </c>
      <c r="H53" s="37">
        <v>2.4</v>
      </c>
      <c r="I53" s="37">
        <v>18.55</v>
      </c>
      <c r="J53" s="36" t="s">
        <v>3800</v>
      </c>
      <c r="K53" s="37">
        <v>65</v>
      </c>
      <c r="L53" s="37">
        <v>0.89</v>
      </c>
      <c r="M53" s="37">
        <v>6.88</v>
      </c>
    </row>
    <row r="54" spans="1:13" ht="15.75">
      <c r="A54" s="36" t="s">
        <v>3786</v>
      </c>
      <c r="B54" s="37">
        <v>4</v>
      </c>
      <c r="C54" s="37">
        <v>4</v>
      </c>
      <c r="D54" s="37">
        <v>23</v>
      </c>
      <c r="E54" s="37">
        <v>20</v>
      </c>
      <c r="F54" s="36" t="s">
        <v>3767</v>
      </c>
      <c r="G54" s="36" t="s">
        <v>3772</v>
      </c>
      <c r="H54" s="37">
        <v>1.4</v>
      </c>
      <c r="I54" s="37">
        <v>10.82</v>
      </c>
      <c r="J54" s="36" t="s">
        <v>3773</v>
      </c>
      <c r="K54" s="37">
        <v>57</v>
      </c>
      <c r="L54" s="37">
        <v>1.4</v>
      </c>
      <c r="M54" s="37">
        <v>10.82</v>
      </c>
    </row>
    <row r="55" spans="1:13" ht="15.75">
      <c r="A55" s="36" t="s">
        <v>3786</v>
      </c>
      <c r="B55" s="37">
        <v>4</v>
      </c>
      <c r="C55" s="37">
        <v>3</v>
      </c>
      <c r="D55" s="37">
        <v>22</v>
      </c>
      <c r="E55" s="37">
        <v>20</v>
      </c>
      <c r="F55" s="36" t="s">
        <v>3767</v>
      </c>
      <c r="G55" s="36" t="s">
        <v>3764</v>
      </c>
      <c r="H55" s="37">
        <v>1.4</v>
      </c>
      <c r="I55" s="37">
        <v>10.82</v>
      </c>
      <c r="J55" s="36" t="s">
        <v>3773</v>
      </c>
      <c r="K55" s="37">
        <v>55</v>
      </c>
      <c r="L55" s="37">
        <v>1.4</v>
      </c>
      <c r="M55" s="37">
        <v>10.82</v>
      </c>
    </row>
    <row r="56" spans="1:13" ht="15.75">
      <c r="A56" s="36" t="s">
        <v>3762</v>
      </c>
      <c r="B56" s="37">
        <v>4</v>
      </c>
      <c r="C56" s="37">
        <v>2</v>
      </c>
      <c r="D56" s="37">
        <v>21</v>
      </c>
      <c r="E56" s="37">
        <v>20</v>
      </c>
      <c r="F56" s="36" t="s">
        <v>3763</v>
      </c>
      <c r="G56" s="36" t="s">
        <v>3779</v>
      </c>
      <c r="H56" s="37">
        <v>15</v>
      </c>
      <c r="I56" s="37">
        <v>115.97</v>
      </c>
      <c r="J56" s="36" t="s">
        <v>3800</v>
      </c>
      <c r="K56" s="37">
        <v>55</v>
      </c>
      <c r="L56" s="37">
        <v>0.69</v>
      </c>
      <c r="M56" s="37">
        <v>5.33</v>
      </c>
    </row>
    <row r="57" spans="1:13" ht="15.75">
      <c r="A57" s="36" t="s">
        <v>3762</v>
      </c>
      <c r="B57" s="37">
        <v>4</v>
      </c>
      <c r="C57" s="37">
        <v>1</v>
      </c>
      <c r="D57" s="37">
        <v>20</v>
      </c>
      <c r="E57" s="37">
        <v>20</v>
      </c>
      <c r="F57" s="36" t="s">
        <v>3763</v>
      </c>
      <c r="G57" s="36" t="s">
        <v>3783</v>
      </c>
      <c r="H57" s="37">
        <v>9.6999999999999993</v>
      </c>
      <c r="I57" s="37">
        <v>74.989999999999995</v>
      </c>
      <c r="J57" s="36" t="s">
        <v>3800</v>
      </c>
      <c r="K57" s="37">
        <v>52</v>
      </c>
      <c r="L57" s="37">
        <v>0.63</v>
      </c>
      <c r="M57" s="37">
        <v>4.87</v>
      </c>
    </row>
    <row r="58" spans="1:13" ht="15.75">
      <c r="A58" s="36" t="s">
        <v>3786</v>
      </c>
      <c r="B58" s="37">
        <v>4</v>
      </c>
      <c r="C58" s="37">
        <v>2</v>
      </c>
      <c r="D58" s="37">
        <v>21</v>
      </c>
      <c r="E58" s="37">
        <v>20</v>
      </c>
      <c r="F58" s="36" t="s">
        <v>3767</v>
      </c>
      <c r="G58" s="36" t="s">
        <v>3779</v>
      </c>
      <c r="H58" s="37">
        <v>1.2</v>
      </c>
      <c r="I58" s="37">
        <v>9.2799999999999994</v>
      </c>
      <c r="J58" s="36" t="s">
        <v>3773</v>
      </c>
      <c r="K58" s="37">
        <v>48</v>
      </c>
      <c r="L58" s="37">
        <v>1.2</v>
      </c>
      <c r="M58" s="37">
        <v>9.2799999999999994</v>
      </c>
    </row>
    <row r="59" spans="1:13" ht="15.75">
      <c r="A59" s="36" t="s">
        <v>3786</v>
      </c>
      <c r="B59" s="37">
        <v>4</v>
      </c>
      <c r="C59" s="37">
        <v>1</v>
      </c>
      <c r="D59" s="37">
        <v>20</v>
      </c>
      <c r="E59" s="37">
        <v>20</v>
      </c>
      <c r="F59" s="36" t="s">
        <v>3767</v>
      </c>
      <c r="G59" s="36" t="s">
        <v>3783</v>
      </c>
      <c r="H59" s="37">
        <v>1.2</v>
      </c>
      <c r="I59" s="37">
        <v>9.2799999999999994</v>
      </c>
      <c r="J59" s="36" t="s">
        <v>3773</v>
      </c>
      <c r="K59" s="37">
        <v>47</v>
      </c>
      <c r="L59" s="37">
        <v>1.2</v>
      </c>
      <c r="M59" s="37">
        <v>9.2799999999999994</v>
      </c>
    </row>
    <row r="60" spans="1:13" ht="15.75">
      <c r="A60" s="36" t="s">
        <v>3799</v>
      </c>
      <c r="B60" s="37">
        <v>5</v>
      </c>
      <c r="C60" s="37">
        <v>1</v>
      </c>
      <c r="D60" s="37">
        <v>20</v>
      </c>
      <c r="E60" s="37">
        <v>20</v>
      </c>
      <c r="F60" s="36" t="s">
        <v>3767</v>
      </c>
      <c r="G60" s="36" t="s">
        <v>1557</v>
      </c>
      <c r="H60" s="37">
        <v>0.54</v>
      </c>
      <c r="I60" s="37">
        <v>4.17</v>
      </c>
      <c r="J60" s="36" t="s">
        <v>3801</v>
      </c>
      <c r="K60" s="37">
        <v>33</v>
      </c>
      <c r="L60" s="37">
        <v>0.54</v>
      </c>
      <c r="M60" s="37">
        <v>4.17</v>
      </c>
    </row>
    <row r="61" spans="1:13" ht="15.75">
      <c r="A61" s="36" t="s">
        <v>3785</v>
      </c>
      <c r="B61" s="37">
        <v>4</v>
      </c>
      <c r="C61" s="37">
        <v>2</v>
      </c>
      <c r="D61" s="37">
        <v>21</v>
      </c>
      <c r="E61" s="37">
        <v>20</v>
      </c>
      <c r="F61" s="36" t="s">
        <v>3763</v>
      </c>
      <c r="G61" s="36" t="s">
        <v>3779</v>
      </c>
      <c r="H61" s="37">
        <v>0.16</v>
      </c>
      <c r="I61" s="37">
        <v>1.24</v>
      </c>
      <c r="J61" s="36" t="s">
        <v>3800</v>
      </c>
      <c r="K61" s="37">
        <v>24</v>
      </c>
      <c r="L61" s="37">
        <v>0.16</v>
      </c>
      <c r="M61" s="37">
        <v>1.24</v>
      </c>
    </row>
    <row r="62" spans="1:13" ht="15.75">
      <c r="A62" s="36" t="s">
        <v>3785</v>
      </c>
      <c r="B62" s="37">
        <v>4</v>
      </c>
      <c r="C62" s="37">
        <v>1</v>
      </c>
      <c r="D62" s="37">
        <v>20</v>
      </c>
      <c r="E62" s="37">
        <v>20</v>
      </c>
      <c r="F62" s="36" t="s">
        <v>3763</v>
      </c>
      <c r="G62" s="36" t="s">
        <v>3783</v>
      </c>
      <c r="H62" s="37">
        <v>0.16</v>
      </c>
      <c r="I62" s="37">
        <v>1.24</v>
      </c>
      <c r="J62" s="36" t="s">
        <v>3800</v>
      </c>
      <c r="K62" s="37">
        <v>24</v>
      </c>
      <c r="L62" s="37">
        <v>0.16</v>
      </c>
      <c r="M62" s="37">
        <v>1.24</v>
      </c>
    </row>
    <row r="63" spans="1:13" ht="15.75">
      <c r="A63" s="36" t="s">
        <v>3793</v>
      </c>
      <c r="B63" s="37">
        <v>4</v>
      </c>
      <c r="C63" s="37">
        <v>4</v>
      </c>
      <c r="D63" s="37">
        <v>23</v>
      </c>
      <c r="E63" s="37">
        <v>20</v>
      </c>
      <c r="F63" s="36" t="s">
        <v>3763</v>
      </c>
      <c r="G63" s="36" t="s">
        <v>3772</v>
      </c>
      <c r="H63" s="37">
        <v>0.6</v>
      </c>
      <c r="I63" s="37">
        <v>4.6399999999999997</v>
      </c>
      <c r="J63" s="36" t="s">
        <v>3773</v>
      </c>
      <c r="K63" s="37">
        <v>14</v>
      </c>
      <c r="L63" s="37">
        <v>0.6</v>
      </c>
      <c r="M63" s="37">
        <v>4.6399999999999997</v>
      </c>
    </row>
    <row r="64" spans="1:13" ht="15.75">
      <c r="A64" s="36" t="s">
        <v>3793</v>
      </c>
      <c r="B64" s="37">
        <v>4</v>
      </c>
      <c r="C64" s="37">
        <v>3</v>
      </c>
      <c r="D64" s="37">
        <v>22</v>
      </c>
      <c r="E64" s="37">
        <v>20</v>
      </c>
      <c r="F64" s="36" t="s">
        <v>3763</v>
      </c>
      <c r="G64" s="36" t="s">
        <v>3764</v>
      </c>
      <c r="H64" s="37">
        <v>0.6</v>
      </c>
      <c r="I64" s="37">
        <v>4.6399999999999997</v>
      </c>
      <c r="J64" s="36" t="s">
        <v>3773</v>
      </c>
      <c r="K64" s="37">
        <v>14</v>
      </c>
      <c r="L64" s="37">
        <v>0.6</v>
      </c>
      <c r="M64" s="37">
        <v>4.6399999999999997</v>
      </c>
    </row>
    <row r="65" spans="1:13" ht="15.75">
      <c r="A65" s="36" t="s">
        <v>3793</v>
      </c>
      <c r="B65" s="37">
        <v>4</v>
      </c>
      <c r="C65" s="37">
        <v>2</v>
      </c>
      <c r="D65" s="37">
        <v>21</v>
      </c>
      <c r="E65" s="37">
        <v>20</v>
      </c>
      <c r="F65" s="36" t="s">
        <v>3763</v>
      </c>
      <c r="G65" s="36" t="s">
        <v>3779</v>
      </c>
      <c r="H65" s="37">
        <v>0.53</v>
      </c>
      <c r="I65" s="37">
        <v>4.0999999999999996</v>
      </c>
      <c r="J65" s="36" t="s">
        <v>3773</v>
      </c>
      <c r="K65" s="37">
        <v>13</v>
      </c>
      <c r="L65" s="37">
        <v>0.53</v>
      </c>
      <c r="M65" s="37">
        <v>4.0999999999999996</v>
      </c>
    </row>
    <row r="66" spans="1:13" ht="15.75">
      <c r="A66" s="36" t="s">
        <v>3793</v>
      </c>
      <c r="B66" s="37">
        <v>4</v>
      </c>
      <c r="C66" s="37">
        <v>1</v>
      </c>
      <c r="D66" s="37">
        <v>20</v>
      </c>
      <c r="E66" s="37">
        <v>20</v>
      </c>
      <c r="F66" s="36" t="s">
        <v>3763</v>
      </c>
      <c r="G66" s="36" t="s">
        <v>3783</v>
      </c>
      <c r="H66" s="37">
        <v>0.53</v>
      </c>
      <c r="I66" s="37">
        <v>4.0999999999999996</v>
      </c>
      <c r="J66" s="36" t="s">
        <v>3773</v>
      </c>
      <c r="K66" s="37">
        <v>13</v>
      </c>
      <c r="L66" s="37">
        <v>0.53</v>
      </c>
      <c r="M66" s="37">
        <v>4.0999999999999996</v>
      </c>
    </row>
  </sheetData>
  <sortState ref="A2:M66">
    <sortCondition descending="1" ref="K2"/>
  </sortState>
  <mergeCells count="1">
    <mergeCell ref="A1:M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K24" sqref="K24"/>
    </sheetView>
  </sheetViews>
  <sheetFormatPr defaultColWidth="8.7109375" defaultRowHeight="15"/>
  <cols>
    <col min="1" max="1" width="11.140625" style="13" customWidth="1"/>
    <col min="2" max="5" width="8.7109375" style="14"/>
    <col min="6" max="8" width="8.7109375" style="13"/>
    <col min="9" max="9" width="9.28515625" style="14"/>
    <col min="10" max="10" width="8.7109375" style="14"/>
    <col min="11" max="16384" width="8.7109375" style="13"/>
  </cols>
  <sheetData>
    <row r="1" spans="1:13" ht="20.25">
      <c r="A1" s="93" t="s">
        <v>3749</v>
      </c>
      <c r="B1" s="93"/>
      <c r="C1" s="93"/>
      <c r="D1" s="93"/>
      <c r="E1" s="93"/>
      <c r="F1" s="93"/>
      <c r="G1" s="93"/>
      <c r="H1" s="93"/>
      <c r="I1" s="93"/>
      <c r="J1" s="93"/>
      <c r="K1" s="25"/>
      <c r="L1" s="25"/>
      <c r="M1" s="25"/>
    </row>
    <row r="2" spans="1:13" s="12" customFormat="1" ht="14.25">
      <c r="A2" s="15" t="s">
        <v>3750</v>
      </c>
      <c r="B2" s="16" t="s">
        <v>3751</v>
      </c>
      <c r="C2" s="17" t="s">
        <v>3752</v>
      </c>
      <c r="D2" s="18" t="s">
        <v>3753</v>
      </c>
      <c r="E2" s="19" t="s">
        <v>3682</v>
      </c>
      <c r="F2" s="20" t="s">
        <v>3755</v>
      </c>
      <c r="G2" s="21" t="s">
        <v>3802</v>
      </c>
      <c r="H2" s="22" t="s">
        <v>3803</v>
      </c>
      <c r="I2" s="26" t="s">
        <v>3683</v>
      </c>
      <c r="J2" s="27" t="s">
        <v>3804</v>
      </c>
    </row>
    <row r="3" spans="1:13">
      <c r="A3" s="23" t="s">
        <v>3805</v>
      </c>
      <c r="B3" s="24">
        <v>2</v>
      </c>
      <c r="C3" s="24">
        <v>7</v>
      </c>
      <c r="D3" s="24">
        <v>15</v>
      </c>
      <c r="E3" s="24">
        <v>9</v>
      </c>
      <c r="F3" s="23" t="s">
        <v>3778</v>
      </c>
      <c r="G3" s="23" t="s">
        <v>3778</v>
      </c>
      <c r="H3" s="23" t="s">
        <v>3778</v>
      </c>
      <c r="I3" s="24">
        <v>0.97187900000000005</v>
      </c>
      <c r="J3" s="24">
        <v>0.02</v>
      </c>
    </row>
    <row r="4" spans="1:13">
      <c r="A4" s="23" t="s">
        <v>3806</v>
      </c>
      <c r="B4" s="24">
        <v>2</v>
      </c>
      <c r="C4" s="24">
        <v>7</v>
      </c>
      <c r="D4" s="24">
        <v>15</v>
      </c>
      <c r="E4" s="24">
        <v>9</v>
      </c>
      <c r="F4" s="23" t="s">
        <v>3778</v>
      </c>
      <c r="G4" s="23" t="s">
        <v>3778</v>
      </c>
      <c r="H4" s="23" t="s">
        <v>3778</v>
      </c>
      <c r="I4" s="24">
        <v>0.93390600000000001</v>
      </c>
      <c r="J4" s="24">
        <v>0.02</v>
      </c>
    </row>
    <row r="5" spans="1:13">
      <c r="A5" s="23" t="s">
        <v>3807</v>
      </c>
      <c r="B5" s="24">
        <v>1</v>
      </c>
      <c r="C5" s="24">
        <v>18</v>
      </c>
      <c r="D5" s="24">
        <v>26</v>
      </c>
      <c r="E5" s="24">
        <v>9</v>
      </c>
      <c r="F5" s="23" t="s">
        <v>3808</v>
      </c>
      <c r="G5" s="23" t="s">
        <v>3808</v>
      </c>
      <c r="H5" s="23" t="s">
        <v>3808</v>
      </c>
      <c r="I5" s="24">
        <v>0.92215899999999995</v>
      </c>
      <c r="J5" s="24">
        <v>0.06</v>
      </c>
    </row>
    <row r="6" spans="1:13">
      <c r="A6" s="23" t="s">
        <v>3809</v>
      </c>
      <c r="B6" s="24">
        <v>2</v>
      </c>
      <c r="C6" s="24">
        <v>12</v>
      </c>
      <c r="D6" s="24">
        <v>20</v>
      </c>
      <c r="E6" s="24">
        <v>9</v>
      </c>
      <c r="F6" s="23" t="s">
        <v>3810</v>
      </c>
      <c r="G6" s="23" t="s">
        <v>3810</v>
      </c>
      <c r="H6" s="23" t="s">
        <v>3810</v>
      </c>
      <c r="I6" s="24">
        <v>0.92084600000000005</v>
      </c>
      <c r="J6" s="24">
        <v>0.01</v>
      </c>
    </row>
    <row r="7" spans="1:13">
      <c r="A7" s="23" t="s">
        <v>3811</v>
      </c>
      <c r="B7" s="24">
        <v>2</v>
      </c>
      <c r="C7" s="24">
        <v>12</v>
      </c>
      <c r="D7" s="24">
        <v>20</v>
      </c>
      <c r="E7" s="24">
        <v>9</v>
      </c>
      <c r="F7" s="23" t="s">
        <v>3810</v>
      </c>
      <c r="G7" s="23" t="s">
        <v>3810</v>
      </c>
      <c r="H7" s="23" t="s">
        <v>3810</v>
      </c>
      <c r="I7" s="24">
        <v>0.91839899999999997</v>
      </c>
      <c r="J7" s="24">
        <v>0.02</v>
      </c>
    </row>
    <row r="8" spans="1:13">
      <c r="A8" s="23" t="s">
        <v>3812</v>
      </c>
      <c r="B8" s="24">
        <v>1</v>
      </c>
      <c r="C8" s="24">
        <v>9</v>
      </c>
      <c r="D8" s="24">
        <v>18</v>
      </c>
      <c r="E8" s="24">
        <v>10</v>
      </c>
      <c r="F8" s="23" t="s">
        <v>3813</v>
      </c>
      <c r="G8" s="23" t="s">
        <v>3814</v>
      </c>
      <c r="H8" s="23" t="s">
        <v>3813</v>
      </c>
      <c r="I8" s="24">
        <v>0.89543499999999998</v>
      </c>
      <c r="J8" s="24">
        <v>0.03</v>
      </c>
    </row>
    <row r="9" spans="1:13">
      <c r="A9" s="23" t="s">
        <v>3815</v>
      </c>
      <c r="B9" s="24">
        <v>4</v>
      </c>
      <c r="C9" s="24">
        <v>10</v>
      </c>
      <c r="D9" s="24">
        <v>18</v>
      </c>
      <c r="E9" s="24">
        <v>9</v>
      </c>
      <c r="F9" s="23" t="s">
        <v>3801</v>
      </c>
      <c r="G9" s="23" t="s">
        <v>3801</v>
      </c>
      <c r="H9" s="23" t="s">
        <v>3801</v>
      </c>
      <c r="I9" s="24">
        <v>0.86968900000000005</v>
      </c>
      <c r="J9" s="24">
        <v>0.03</v>
      </c>
    </row>
    <row r="10" spans="1:13">
      <c r="A10" s="23" t="s">
        <v>3815</v>
      </c>
      <c r="B10" s="24">
        <v>4</v>
      </c>
      <c r="C10" s="24">
        <v>9</v>
      </c>
      <c r="D10" s="24">
        <v>18</v>
      </c>
      <c r="E10" s="24">
        <v>10</v>
      </c>
      <c r="F10" s="23" t="s">
        <v>3816</v>
      </c>
      <c r="G10" s="23" t="s">
        <v>3817</v>
      </c>
      <c r="H10" s="23" t="s">
        <v>3816</v>
      </c>
      <c r="I10" s="24">
        <v>0.75517000000000001</v>
      </c>
      <c r="J10" s="24">
        <v>0.05</v>
      </c>
    </row>
    <row r="11" spans="1:13">
      <c r="A11" s="23" t="s">
        <v>3818</v>
      </c>
      <c r="B11" s="24">
        <v>1</v>
      </c>
      <c r="C11" s="24">
        <v>9</v>
      </c>
      <c r="D11" s="24">
        <v>18</v>
      </c>
      <c r="E11" s="24">
        <v>10</v>
      </c>
      <c r="F11" s="23" t="s">
        <v>3813</v>
      </c>
      <c r="G11" s="23" t="s">
        <v>3814</v>
      </c>
      <c r="H11" s="23" t="s">
        <v>3813</v>
      </c>
      <c r="I11" s="24">
        <v>0.75485899999999995</v>
      </c>
      <c r="J11" s="24">
        <v>0.06</v>
      </c>
    </row>
    <row r="12" spans="1:13">
      <c r="A12" s="23" t="s">
        <v>3805</v>
      </c>
      <c r="B12" s="24">
        <v>1</v>
      </c>
      <c r="C12" s="24">
        <v>12</v>
      </c>
      <c r="D12" s="24">
        <v>20</v>
      </c>
      <c r="E12" s="24">
        <v>9</v>
      </c>
      <c r="F12" s="23" t="s">
        <v>3819</v>
      </c>
      <c r="G12" s="23" t="s">
        <v>3819</v>
      </c>
      <c r="H12" s="23" t="s">
        <v>3819</v>
      </c>
      <c r="I12" s="24">
        <v>0.75334800000000002</v>
      </c>
      <c r="J12" s="24">
        <v>0.1</v>
      </c>
    </row>
    <row r="13" spans="1:13">
      <c r="A13" s="23" t="s">
        <v>3805</v>
      </c>
      <c r="B13" s="24">
        <v>4</v>
      </c>
      <c r="C13" s="24">
        <v>10</v>
      </c>
      <c r="D13" s="24">
        <v>18</v>
      </c>
      <c r="E13" s="24">
        <v>9</v>
      </c>
      <c r="F13" s="23" t="s">
        <v>3801</v>
      </c>
      <c r="G13" s="23" t="s">
        <v>3801</v>
      </c>
      <c r="H13" s="23" t="s">
        <v>3801</v>
      </c>
      <c r="I13" s="24">
        <v>0.69974999999999998</v>
      </c>
      <c r="J13" s="24">
        <v>0.12</v>
      </c>
    </row>
    <row r="14" spans="1:13">
      <c r="A14" s="23" t="s">
        <v>3820</v>
      </c>
      <c r="B14" s="24">
        <v>1</v>
      </c>
      <c r="C14" s="24">
        <v>11</v>
      </c>
      <c r="D14" s="24">
        <v>20</v>
      </c>
      <c r="E14" s="24">
        <v>10</v>
      </c>
      <c r="F14" s="23" t="s">
        <v>3821</v>
      </c>
      <c r="G14" s="23" t="s">
        <v>3822</v>
      </c>
      <c r="H14" s="23" t="s">
        <v>3821</v>
      </c>
      <c r="I14" s="24">
        <v>0.691415</v>
      </c>
      <c r="J14" s="24">
        <v>0.1</v>
      </c>
    </row>
    <row r="15" spans="1:13">
      <c r="A15" s="23" t="s">
        <v>3812</v>
      </c>
      <c r="B15" s="24">
        <v>1</v>
      </c>
      <c r="C15" s="24">
        <v>19</v>
      </c>
      <c r="D15" s="24">
        <v>27</v>
      </c>
      <c r="E15" s="24">
        <v>9</v>
      </c>
      <c r="F15" s="23" t="s">
        <v>3823</v>
      </c>
      <c r="G15" s="23" t="s">
        <v>3823</v>
      </c>
      <c r="H15" s="23" t="s">
        <v>3823</v>
      </c>
      <c r="I15" s="24">
        <v>0.68601699999999999</v>
      </c>
      <c r="J15" s="24">
        <v>0.11</v>
      </c>
    </row>
    <row r="16" spans="1:13">
      <c r="A16" s="23" t="s">
        <v>3824</v>
      </c>
      <c r="B16" s="24">
        <v>2</v>
      </c>
      <c r="C16" s="24">
        <v>7</v>
      </c>
      <c r="D16" s="24">
        <v>15</v>
      </c>
      <c r="E16" s="24">
        <v>9</v>
      </c>
      <c r="F16" s="23" t="s">
        <v>3778</v>
      </c>
      <c r="G16" s="23" t="s">
        <v>3778</v>
      </c>
      <c r="H16" s="23" t="s">
        <v>3778</v>
      </c>
      <c r="I16" s="24">
        <v>0.68002600000000002</v>
      </c>
      <c r="J16" s="24">
        <v>0.08</v>
      </c>
    </row>
    <row r="17" spans="1:10">
      <c r="A17" s="23" t="s">
        <v>3811</v>
      </c>
      <c r="B17" s="24">
        <v>2</v>
      </c>
      <c r="C17" s="24">
        <v>11</v>
      </c>
      <c r="D17" s="24">
        <v>20</v>
      </c>
      <c r="E17" s="24">
        <v>10</v>
      </c>
      <c r="F17" s="23" t="s">
        <v>3825</v>
      </c>
      <c r="G17" s="23" t="s">
        <v>3826</v>
      </c>
      <c r="H17" s="23" t="s">
        <v>3825</v>
      </c>
      <c r="I17" s="24">
        <v>0.67501199999999995</v>
      </c>
      <c r="J17" s="24">
        <v>0.18</v>
      </c>
    </row>
    <row r="18" spans="1:10">
      <c r="A18" s="23" t="s">
        <v>3824</v>
      </c>
      <c r="B18" s="24">
        <v>3</v>
      </c>
      <c r="C18" s="24">
        <v>8</v>
      </c>
      <c r="D18" s="24">
        <v>16</v>
      </c>
      <c r="E18" s="24">
        <v>9</v>
      </c>
      <c r="F18" s="23" t="s">
        <v>3797</v>
      </c>
      <c r="G18" s="23" t="s">
        <v>3797</v>
      </c>
      <c r="H18" s="23" t="s">
        <v>3797</v>
      </c>
      <c r="I18" s="24">
        <v>0.67325400000000002</v>
      </c>
      <c r="J18" s="24">
        <v>0.09</v>
      </c>
    </row>
    <row r="19" spans="1:10">
      <c r="A19" s="23" t="s">
        <v>3818</v>
      </c>
      <c r="B19" s="24">
        <v>1</v>
      </c>
      <c r="C19" s="24">
        <v>19</v>
      </c>
      <c r="D19" s="24">
        <v>27</v>
      </c>
      <c r="E19" s="24">
        <v>9</v>
      </c>
      <c r="F19" s="23" t="s">
        <v>3823</v>
      </c>
      <c r="G19" s="23" t="s">
        <v>3823</v>
      </c>
      <c r="H19" s="23" t="s">
        <v>3823</v>
      </c>
      <c r="I19" s="24">
        <v>0.64447699999999997</v>
      </c>
      <c r="J19" s="24">
        <v>0.1</v>
      </c>
    </row>
    <row r="20" spans="1:10">
      <c r="A20" s="23" t="s">
        <v>3827</v>
      </c>
      <c r="B20" s="24">
        <v>1</v>
      </c>
      <c r="C20" s="24">
        <v>12</v>
      </c>
      <c r="D20" s="24">
        <v>20</v>
      </c>
      <c r="E20" s="24">
        <v>9</v>
      </c>
      <c r="F20" s="23" t="s">
        <v>3819</v>
      </c>
      <c r="G20" s="23" t="s">
        <v>3819</v>
      </c>
      <c r="H20" s="23" t="s">
        <v>3819</v>
      </c>
      <c r="I20" s="24">
        <v>0.62243999999999999</v>
      </c>
      <c r="J20" s="24">
        <v>0.09</v>
      </c>
    </row>
    <row r="21" spans="1:10">
      <c r="A21" s="23" t="s">
        <v>3812</v>
      </c>
      <c r="B21" s="24">
        <v>2</v>
      </c>
      <c r="C21" s="24">
        <v>1</v>
      </c>
      <c r="D21" s="24">
        <v>9</v>
      </c>
      <c r="E21" s="24">
        <v>9</v>
      </c>
      <c r="F21" s="23" t="s">
        <v>3828</v>
      </c>
      <c r="G21" s="23" t="s">
        <v>3828</v>
      </c>
      <c r="H21" s="23" t="s">
        <v>3828</v>
      </c>
      <c r="I21" s="24">
        <v>0.60647899999999999</v>
      </c>
      <c r="J21" s="24">
        <v>0.14000000000000001</v>
      </c>
    </row>
    <row r="22" spans="1:10">
      <c r="A22" s="23" t="s">
        <v>3829</v>
      </c>
      <c r="B22" s="24">
        <v>4</v>
      </c>
      <c r="C22" s="24">
        <v>10</v>
      </c>
      <c r="D22" s="24">
        <v>18</v>
      </c>
      <c r="E22" s="24">
        <v>9</v>
      </c>
      <c r="F22" s="23" t="s">
        <v>3801</v>
      </c>
      <c r="G22" s="23" t="s">
        <v>3801</v>
      </c>
      <c r="H22" s="23" t="s">
        <v>3801</v>
      </c>
      <c r="I22" s="24">
        <v>0.603024</v>
      </c>
      <c r="J22" s="24">
        <v>0.21</v>
      </c>
    </row>
    <row r="23" spans="1:10">
      <c r="A23" s="23" t="s">
        <v>3820</v>
      </c>
      <c r="B23" s="24">
        <v>1</v>
      </c>
      <c r="C23" s="24">
        <v>12</v>
      </c>
      <c r="D23" s="24">
        <v>20</v>
      </c>
      <c r="E23" s="24">
        <v>9</v>
      </c>
      <c r="F23" s="23" t="s">
        <v>3819</v>
      </c>
      <c r="G23" s="23" t="s">
        <v>3819</v>
      </c>
      <c r="H23" s="23" t="s">
        <v>3819</v>
      </c>
      <c r="I23" s="24">
        <v>0.57038599999999995</v>
      </c>
      <c r="J23" s="24">
        <v>0.15</v>
      </c>
    </row>
    <row r="24" spans="1:10">
      <c r="A24" s="23" t="s">
        <v>3818</v>
      </c>
      <c r="B24" s="24">
        <v>2</v>
      </c>
      <c r="C24" s="24">
        <v>1</v>
      </c>
      <c r="D24" s="24">
        <v>9</v>
      </c>
      <c r="E24" s="24">
        <v>9</v>
      </c>
      <c r="F24" s="23" t="s">
        <v>3828</v>
      </c>
      <c r="G24" s="23" t="s">
        <v>3828</v>
      </c>
      <c r="H24" s="23" t="s">
        <v>3828</v>
      </c>
      <c r="I24" s="24">
        <v>0.54469900000000004</v>
      </c>
      <c r="J24" s="24">
        <v>0.14000000000000001</v>
      </c>
    </row>
    <row r="25" spans="1:10">
      <c r="A25" s="23" t="s">
        <v>3809</v>
      </c>
      <c r="B25" s="24">
        <v>2</v>
      </c>
      <c r="C25" s="24">
        <v>11</v>
      </c>
      <c r="D25" s="24">
        <v>20</v>
      </c>
      <c r="E25" s="24">
        <v>10</v>
      </c>
      <c r="F25" s="23" t="s">
        <v>3825</v>
      </c>
      <c r="G25" s="23" t="s">
        <v>3826</v>
      </c>
      <c r="H25" s="23" t="s">
        <v>3825</v>
      </c>
      <c r="I25" s="24">
        <v>0.52827900000000005</v>
      </c>
      <c r="J25" s="24">
        <v>0.27</v>
      </c>
    </row>
    <row r="26" spans="1:10">
      <c r="A26" s="23" t="s">
        <v>3806</v>
      </c>
      <c r="B26" s="24">
        <v>2</v>
      </c>
      <c r="C26" s="24">
        <v>6</v>
      </c>
      <c r="D26" s="24">
        <v>15</v>
      </c>
      <c r="E26" s="24">
        <v>10</v>
      </c>
      <c r="F26" s="23" t="s">
        <v>3830</v>
      </c>
      <c r="G26" s="23" t="s">
        <v>3831</v>
      </c>
      <c r="H26" s="23" t="s">
        <v>3830</v>
      </c>
      <c r="I26" s="24">
        <v>0.51186699999999996</v>
      </c>
      <c r="J26" s="24">
        <v>0.13</v>
      </c>
    </row>
  </sheetData>
  <mergeCells count="1">
    <mergeCell ref="A1:J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K22" sqref="K22"/>
    </sheetView>
  </sheetViews>
  <sheetFormatPr defaultColWidth="8.7109375" defaultRowHeight="15.75"/>
  <cols>
    <col min="1" max="1" width="17" style="1" customWidth="1"/>
    <col min="2" max="2" width="11.28515625" style="1" customWidth="1"/>
    <col min="3" max="3" width="8.28515625" style="1" customWidth="1"/>
    <col min="4" max="4" width="45.5703125" style="1" customWidth="1"/>
    <col min="5" max="5" width="17.85546875" style="2" customWidth="1"/>
    <col min="6" max="8" width="8.7109375" style="2"/>
    <col min="9" max="16384" width="8.7109375" style="1"/>
  </cols>
  <sheetData>
    <row r="1" spans="1:8">
      <c r="A1" s="3" t="s">
        <v>3832</v>
      </c>
      <c r="B1" s="4" t="s">
        <v>3</v>
      </c>
      <c r="C1" s="5" t="s">
        <v>3741</v>
      </c>
      <c r="D1" s="6" t="s">
        <v>1</v>
      </c>
      <c r="E1" s="7" t="s">
        <v>4</v>
      </c>
      <c r="F1" s="8" t="s">
        <v>5</v>
      </c>
      <c r="G1" s="9" t="s">
        <v>6</v>
      </c>
      <c r="H1" s="10" t="s">
        <v>3833</v>
      </c>
    </row>
    <row r="2" spans="1:8">
      <c r="A2" s="2" t="s">
        <v>3834</v>
      </c>
      <c r="B2" s="1" t="s">
        <v>129</v>
      </c>
      <c r="C2" s="1">
        <v>40</v>
      </c>
      <c r="D2" s="1" t="s">
        <v>127</v>
      </c>
      <c r="E2" s="11" t="s">
        <v>130</v>
      </c>
      <c r="F2" s="11" t="s">
        <v>3835</v>
      </c>
      <c r="G2" s="11" t="s">
        <v>131</v>
      </c>
      <c r="H2" s="2" t="s">
        <v>3836</v>
      </c>
    </row>
    <row r="3" spans="1:8">
      <c r="A3" s="95" t="s">
        <v>3837</v>
      </c>
      <c r="B3" s="1" t="s">
        <v>1587</v>
      </c>
      <c r="C3" s="1">
        <v>20</v>
      </c>
      <c r="D3" s="1" t="s">
        <v>1585</v>
      </c>
      <c r="E3" s="11" t="s">
        <v>1588</v>
      </c>
      <c r="F3" s="11" t="s">
        <v>3835</v>
      </c>
      <c r="G3" s="11" t="s">
        <v>1589</v>
      </c>
      <c r="H3" s="2" t="s">
        <v>3838</v>
      </c>
    </row>
    <row r="4" spans="1:8">
      <c r="A4" s="95"/>
      <c r="B4" s="1" t="s">
        <v>883</v>
      </c>
      <c r="C4" s="1">
        <v>23</v>
      </c>
      <c r="D4" s="1" t="s">
        <v>881</v>
      </c>
      <c r="E4" s="11" t="s">
        <v>884</v>
      </c>
      <c r="F4" s="11" t="s">
        <v>3835</v>
      </c>
      <c r="G4" s="11" t="s">
        <v>885</v>
      </c>
      <c r="H4" s="2" t="s">
        <v>3839</v>
      </c>
    </row>
    <row r="5" spans="1:8">
      <c r="A5" s="95"/>
      <c r="B5" s="1" t="s">
        <v>1559</v>
      </c>
      <c r="C5" s="1">
        <v>20</v>
      </c>
      <c r="D5" s="1" t="s">
        <v>1557</v>
      </c>
      <c r="E5" s="11" t="s">
        <v>1560</v>
      </c>
      <c r="F5" s="11" t="s">
        <v>3835</v>
      </c>
      <c r="G5" s="11" t="s">
        <v>1561</v>
      </c>
      <c r="H5" s="2" t="s">
        <v>3839</v>
      </c>
    </row>
    <row r="11" spans="1:8">
      <c r="A11" s="1" t="s">
        <v>3840</v>
      </c>
    </row>
    <row r="12" spans="1:8">
      <c r="A12" s="1" t="s">
        <v>3841</v>
      </c>
      <c r="D12" s="1" t="s">
        <v>3842</v>
      </c>
    </row>
  </sheetData>
  <mergeCells count="1">
    <mergeCell ref="A3:A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-S1_CrossReactivity_human</vt:lpstr>
      <vt:lpstr>Table-S2_CrossReactivity_Pathog</vt:lpstr>
      <vt:lpstr>Table-S3_RnaSeq peptide</vt:lpstr>
      <vt:lpstr>Table-S4 Immunity_antigenicity</vt:lpstr>
      <vt:lpstr>Table-S5_MHC-II Binding Predic</vt:lpstr>
      <vt:lpstr>Table-S6_MHC-I Binding Predict</vt:lpstr>
      <vt:lpstr>Table-S7_Selected_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u Gandhi</dc:creator>
  <cp:lastModifiedBy>Sonu Gandhi</cp:lastModifiedBy>
  <dcterms:created xsi:type="dcterms:W3CDTF">2015-06-06T16:17:00Z</dcterms:created>
  <dcterms:modified xsi:type="dcterms:W3CDTF">2021-05-04T09:0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093</vt:lpwstr>
  </property>
</Properties>
</file>